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Ken Sasaki\OneDrive\ドキュメント\Research\2 Paper-submitted &amp; revised\Sci Rep-Polistes-photoperiods\Sci Rep\MS-revised\"/>
    </mc:Choice>
  </mc:AlternateContent>
  <xr:revisionPtr revIDLastSave="0" documentId="13_ncr:1_{B0DD93A8-B672-4AE3-B41E-D3A1AA6FF004}" xr6:coauthVersionLast="47" xr6:coauthVersionMax="47" xr10:uidLastSave="{00000000-0000-0000-0000-000000000000}"/>
  <bookViews>
    <workbookView xWindow="-120" yWindow="-120" windowWidth="29040" windowHeight="15720" tabRatio="774" activeTab="4" xr2:uid="{B2D2C12A-4C69-4A59-B908-35ADF14F7402}"/>
  </bookViews>
  <sheets>
    <sheet name="RT-qPCR (Fig 2)" sheetId="4" r:id="rId1"/>
    <sheet name="Trp-fed (Figs 3-4)" sheetId="5" r:id="rId2"/>
    <sheet name="TA-fed (Figs 5-6)" sheetId="6" r:id="rId3"/>
    <sheet name="No. females, colonies" sheetId="7" r:id="rId4"/>
    <sheet name="R script" sheetId="9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2" i="6" l="1"/>
  <c r="G31" i="6"/>
  <c r="G30" i="6"/>
  <c r="G29" i="6"/>
  <c r="G28" i="6"/>
  <c r="G27" i="6"/>
  <c r="G26" i="6"/>
  <c r="G25" i="6"/>
  <c r="G24" i="6"/>
  <c r="G23" i="6"/>
  <c r="G22" i="6"/>
  <c r="G21" i="6"/>
  <c r="G20" i="6"/>
  <c r="G19" i="6"/>
  <c r="G18" i="6"/>
  <c r="G17" i="6"/>
  <c r="G16" i="6"/>
  <c r="G15" i="6"/>
  <c r="G14" i="6"/>
  <c r="G13" i="6"/>
  <c r="G12" i="6"/>
  <c r="G11" i="6"/>
  <c r="G10" i="6"/>
  <c r="G9" i="6"/>
  <c r="G8" i="6"/>
  <c r="G7" i="6"/>
  <c r="G6" i="6"/>
  <c r="G5" i="6"/>
  <c r="K16" i="4" l="1"/>
  <c r="J16" i="4"/>
</calcChain>
</file>

<file path=xl/sharedStrings.xml><?xml version="1.0" encoding="utf-8"?>
<sst xmlns="http://schemas.openxmlformats.org/spreadsheetml/2006/main" count="321" uniqueCount="156">
  <si>
    <t>Lipid</t>
    <phoneticPr fontId="2"/>
  </si>
  <si>
    <t>Ovary</t>
    <phoneticPr fontId="2"/>
  </si>
  <si>
    <t>ID</t>
    <phoneticPr fontId="2"/>
  </si>
  <si>
    <t>Photoperiod</t>
    <phoneticPr fontId="2"/>
  </si>
  <si>
    <t>Treatment</t>
    <phoneticPr fontId="2"/>
  </si>
  <si>
    <t>IRL</t>
    <phoneticPr fontId="2"/>
  </si>
  <si>
    <t>Oocyte length</t>
    <phoneticPr fontId="2"/>
  </si>
  <si>
    <t>OA</t>
  </si>
  <si>
    <t>DA</t>
  </si>
  <si>
    <t>NA5HT</t>
  </si>
  <si>
    <t>TA</t>
  </si>
  <si>
    <t>Trp</t>
  </si>
  <si>
    <t>5HT</t>
  </si>
  <si>
    <t>protein mg</t>
  </si>
  <si>
    <t>OA</t>
    <phoneticPr fontId="2"/>
  </si>
  <si>
    <t>J073</t>
  </si>
  <si>
    <t>Long</t>
    <phoneticPr fontId="2"/>
  </si>
  <si>
    <t>J096</t>
  </si>
  <si>
    <t>J104</t>
  </si>
  <si>
    <t>J131</t>
  </si>
  <si>
    <t>J141</t>
  </si>
  <si>
    <t>J159</t>
  </si>
  <si>
    <t>J182</t>
  </si>
  <si>
    <t>J205</t>
  </si>
  <si>
    <t>J219</t>
  </si>
  <si>
    <t>J258</t>
  </si>
  <si>
    <t>J260</t>
  </si>
  <si>
    <t>J288</t>
  </si>
  <si>
    <t>J296</t>
  </si>
  <si>
    <t>J312</t>
  </si>
  <si>
    <t>J314</t>
  </si>
  <si>
    <t>J324</t>
  </si>
  <si>
    <t>J084</t>
  </si>
  <si>
    <t>J110</t>
  </si>
  <si>
    <t>J121</t>
  </si>
  <si>
    <t>J142</t>
  </si>
  <si>
    <t>J146</t>
  </si>
  <si>
    <t>J203</t>
  </si>
  <si>
    <t>J206</t>
  </si>
  <si>
    <t>J223</t>
  </si>
  <si>
    <t>J236</t>
  </si>
  <si>
    <t>J282</t>
  </si>
  <si>
    <t>J315</t>
  </si>
  <si>
    <t>J321</t>
  </si>
  <si>
    <t>J088</t>
  </si>
  <si>
    <t>Short</t>
    <phoneticPr fontId="2"/>
  </si>
  <si>
    <t>J103</t>
  </si>
  <si>
    <t>J106</t>
  </si>
  <si>
    <t>J111</t>
  </si>
  <si>
    <t>J122</t>
  </si>
  <si>
    <t>J143</t>
  </si>
  <si>
    <t>J180</t>
  </si>
  <si>
    <t>J204</t>
  </si>
  <si>
    <t>J216</t>
  </si>
  <si>
    <t>J237</t>
  </si>
  <si>
    <t>J270</t>
  </si>
  <si>
    <t>J283</t>
  </si>
  <si>
    <t>J286</t>
  </si>
  <si>
    <t>J302</t>
  </si>
  <si>
    <t>J322</t>
  </si>
  <si>
    <t>J094</t>
  </si>
  <si>
    <t>J123</t>
  </si>
  <si>
    <t>J140</t>
  </si>
  <si>
    <t>J144</t>
  </si>
  <si>
    <t>J171</t>
  </si>
  <si>
    <t>J181</t>
  </si>
  <si>
    <t>J217</t>
  </si>
  <si>
    <t>J233</t>
  </si>
  <si>
    <t>J259</t>
  </si>
  <si>
    <t>J284</t>
  </si>
  <si>
    <t>J287</t>
  </si>
  <si>
    <t>Ovary_Stage</t>
    <phoneticPr fontId="2"/>
  </si>
  <si>
    <t>TA-fed</t>
    <phoneticPr fontId="2"/>
  </si>
  <si>
    <t>Control</t>
    <phoneticPr fontId="2"/>
  </si>
  <si>
    <t>L</t>
    <phoneticPr fontId="1"/>
  </si>
  <si>
    <t>S</t>
    <phoneticPr fontId="1"/>
  </si>
  <si>
    <t>mean</t>
    <phoneticPr fontId="1"/>
  </si>
  <si>
    <t>PjTRH</t>
    <phoneticPr fontId="1"/>
  </si>
  <si>
    <t>PjILPR</t>
    <phoneticPr fontId="1"/>
  </si>
  <si>
    <t>Long</t>
    <phoneticPr fontId="1"/>
  </si>
  <si>
    <t>Short</t>
    <phoneticPr fontId="1"/>
  </si>
  <si>
    <t>PjAADC</t>
    <phoneticPr fontId="1"/>
  </si>
  <si>
    <t>PjEGFR</t>
    <phoneticPr fontId="1"/>
  </si>
  <si>
    <t>PjRPS3</t>
    <phoneticPr fontId="1"/>
  </si>
  <si>
    <t>Reference gene</t>
    <phoneticPr fontId="1"/>
  </si>
  <si>
    <t>Trp-fed</t>
    <phoneticPr fontId="2"/>
  </si>
  <si>
    <t>pmol / brain</t>
    <phoneticPr fontId="1"/>
  </si>
  <si>
    <t>pmol / protein mg</t>
    <phoneticPr fontId="1"/>
  </si>
  <si>
    <t>pmol / brain</t>
    <phoneticPr fontId="2"/>
  </si>
  <si>
    <t>pmol / protein mg</t>
    <phoneticPr fontId="2"/>
  </si>
  <si>
    <t>Relative expression levels (target / reference)</t>
    <phoneticPr fontId="1"/>
  </si>
  <si>
    <t>Target genes</t>
    <phoneticPr fontId="1"/>
  </si>
  <si>
    <t>PjTRH</t>
  </si>
  <si>
    <t>PjILPR</t>
  </si>
  <si>
    <t>PjAADC</t>
  </si>
  <si>
    <t>PjEGFR</t>
  </si>
  <si>
    <t>Long</t>
  </si>
  <si>
    <t>Short</t>
  </si>
  <si>
    <t>n</t>
  </si>
  <si>
    <t>TA-fed</t>
  </si>
  <si>
    <t>Control</t>
  </si>
  <si>
    <t>Number of individuals</t>
    <phoneticPr fontId="1"/>
  </si>
  <si>
    <t>Proportion of individuals</t>
    <phoneticPr fontId="1"/>
  </si>
  <si>
    <t>I</t>
    <phoneticPr fontId="1"/>
  </si>
  <si>
    <t>II</t>
    <phoneticPr fontId="1"/>
  </si>
  <si>
    <t>III</t>
    <phoneticPr fontId="1"/>
  </si>
  <si>
    <t>I (%)</t>
    <phoneticPr fontId="1"/>
  </si>
  <si>
    <t>II (%)</t>
    <phoneticPr fontId="1"/>
  </si>
  <si>
    <t>III (%)</t>
    <phoneticPr fontId="1"/>
  </si>
  <si>
    <t>Data of the relative expression levels of target genes</t>
    <phoneticPr fontId="1"/>
  </si>
  <si>
    <t>Data of he levels of tryptophan-related substances and lipid stores in Trp-fed experiments</t>
    <phoneticPr fontId="1"/>
  </si>
  <si>
    <t>Data of he levels of tyramine-related substances and ovarian development in TA-fed experiments</t>
    <phoneticPr fontId="1"/>
  </si>
  <si>
    <t>Experiment</t>
    <phoneticPr fontId="2"/>
  </si>
  <si>
    <t>RNA-seq</t>
    <phoneticPr fontId="2"/>
  </si>
  <si>
    <t>RT-qPCR</t>
    <phoneticPr fontId="2"/>
  </si>
  <si>
    <t>Bioassay</t>
    <phoneticPr fontId="2"/>
  </si>
  <si>
    <t>J21005</t>
    <phoneticPr fontId="1"/>
  </si>
  <si>
    <t>J21013</t>
    <phoneticPr fontId="1"/>
  </si>
  <si>
    <t>J21016</t>
    <phoneticPr fontId="1"/>
  </si>
  <si>
    <t>Total</t>
    <phoneticPr fontId="1"/>
  </si>
  <si>
    <t>J22011</t>
    <phoneticPr fontId="2"/>
  </si>
  <si>
    <t>J22014</t>
    <phoneticPr fontId="2"/>
  </si>
  <si>
    <t>J22016</t>
    <phoneticPr fontId="2"/>
  </si>
  <si>
    <t>J21008</t>
    <phoneticPr fontId="2"/>
  </si>
  <si>
    <t>J21011</t>
    <phoneticPr fontId="2"/>
  </si>
  <si>
    <t>J21009</t>
    <phoneticPr fontId="2"/>
  </si>
  <si>
    <t>J21016</t>
    <phoneticPr fontId="2"/>
  </si>
  <si>
    <t>J21017</t>
    <phoneticPr fontId="2"/>
  </si>
  <si>
    <t>J21012</t>
    <phoneticPr fontId="2"/>
  </si>
  <si>
    <t>No. samples</t>
    <phoneticPr fontId="2"/>
  </si>
  <si>
    <t>No. females</t>
    <phoneticPr fontId="2"/>
  </si>
  <si>
    <t>No. colonies</t>
    <phoneticPr fontId="2"/>
  </si>
  <si>
    <t>No. females in each colony</t>
  </si>
  <si>
    <t>No. females in each colony</t>
    <phoneticPr fontId="1"/>
  </si>
  <si>
    <t>Number of samples, females and colonies used in each experiment</t>
    <phoneticPr fontId="1"/>
  </si>
  <si>
    <t>Head width</t>
    <phoneticPr fontId="2"/>
  </si>
  <si>
    <t>Standardized oocyte length</t>
    <phoneticPr fontId="1"/>
  </si>
  <si>
    <t>data&lt;-read.csv("Statistics.csv",sep=",",header=TRUE)</t>
  </si>
  <si>
    <t>library(lme4)</t>
  </si>
  <si>
    <t>library(car)</t>
  </si>
  <si>
    <t>####Relationship between Lipid stores and brain level of tryptophan and serotonin corrected by the amount of protein in the brain####</t>
  </si>
  <si>
    <t>data1S&lt;-data[data$Ph=="S",] #Filtering only dataset of Short daylength"</t>
  </si>
  <si>
    <t># "Trp" data were standardized so that the mean is 0 and the standard deviation is 1 because the scales of the Trp data vary widely.</t>
  </si>
  <si>
    <t>resultLipidTrppST&lt;-lmer(Lipid~TrppST+(1|Colony),REML=FALSE,data=data1S)</t>
  </si>
  <si>
    <t>Anova(resultLipidTrppST)</t>
  </si>
  <si>
    <t>summary(resultLipidTrppST)</t>
  </si>
  <si>
    <t>resultLipid5HTp&lt;-lmer(Lipid~X5HTp+(1|Colony),REML=FALSE,data=data1S)</t>
  </si>
  <si>
    <t>Anova(resultLipid5HTp)</t>
  </si>
  <si>
    <t>####Relationship between log-transformed index lipid stores (lipid stores / head width cubed) and brain level of tryptophan and serotonin corrected by the amount of protein in the brain####</t>
  </si>
  <si>
    <t>resultLogIRLTrppST&lt;-lmer(LogIRL~TrppST+(1|Colony),REML=FALSE,data=data1S)</t>
  </si>
  <si>
    <t>Anova(resultLogIRLTrppST)</t>
  </si>
  <si>
    <t>summary(resultLogIRLTrppST)</t>
  </si>
  <si>
    <t>resultLogIRL5HTp&lt;-lmer(LogIRL~X5HTp+(1|Colony),REML=FALSE,data=data1S)</t>
  </si>
  <si>
    <t>Anova(resultLogIRL5HTp)</t>
  </si>
  <si>
    <t># finish</t>
  </si>
  <si>
    <t>R scrip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_ "/>
    <numFmt numFmtId="177" formatCode="#,##0.00000"/>
    <numFmt numFmtId="178" formatCode="0.000"/>
    <numFmt numFmtId="179" formatCode="0.00000_ "/>
  </numFmts>
  <fonts count="8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3" tint="0.89999084444715716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6">
    <xf numFmtId="0" fontId="0" fillId="0" borderId="0" xfId="0">
      <alignment vertical="center"/>
    </xf>
    <xf numFmtId="0" fontId="5" fillId="0" borderId="0" xfId="0" applyFont="1">
      <alignment vertical="center"/>
    </xf>
    <xf numFmtId="0" fontId="5" fillId="0" borderId="1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1" xfId="0" applyFont="1" applyFill="1" applyBorder="1">
      <alignment vertical="center"/>
    </xf>
    <xf numFmtId="0" fontId="5" fillId="3" borderId="1" xfId="0" applyFont="1" applyFill="1" applyBorder="1">
      <alignment vertical="center"/>
    </xf>
    <xf numFmtId="0" fontId="5" fillId="0" borderId="2" xfId="0" applyFont="1" applyBorder="1">
      <alignment vertical="center"/>
    </xf>
    <xf numFmtId="0" fontId="5" fillId="2" borderId="2" xfId="0" applyFont="1" applyFill="1" applyBorder="1">
      <alignment vertical="center"/>
    </xf>
    <xf numFmtId="0" fontId="5" fillId="3" borderId="2" xfId="0" applyFont="1" applyFill="1" applyBorder="1">
      <alignment vertical="center"/>
    </xf>
    <xf numFmtId="0" fontId="5" fillId="0" borderId="3" xfId="0" applyFont="1" applyBorder="1">
      <alignment vertical="center"/>
    </xf>
    <xf numFmtId="0" fontId="5" fillId="2" borderId="3" xfId="0" applyFont="1" applyFill="1" applyBorder="1">
      <alignment vertical="center"/>
    </xf>
    <xf numFmtId="0" fontId="5" fillId="3" borderId="3" xfId="0" applyFont="1" applyFill="1" applyBorder="1">
      <alignment vertical="center"/>
    </xf>
    <xf numFmtId="0" fontId="6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177" fontId="5" fillId="2" borderId="1" xfId="0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176" fontId="5" fillId="3" borderId="1" xfId="0" applyNumberFormat="1" applyFont="1" applyFill="1" applyBorder="1" applyAlignment="1">
      <alignment horizontal="center" vertical="center"/>
    </xf>
    <xf numFmtId="2" fontId="5" fillId="3" borderId="1" xfId="0" applyNumberFormat="1" applyFont="1" applyFill="1" applyBorder="1" applyAlignment="1">
      <alignment horizontal="center" vertical="center"/>
    </xf>
    <xf numFmtId="178" fontId="5" fillId="3" borderId="1" xfId="0" applyNumberFormat="1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/>
    </xf>
    <xf numFmtId="176" fontId="5" fillId="3" borderId="2" xfId="0" applyNumberFormat="1" applyFont="1" applyFill="1" applyBorder="1" applyAlignment="1">
      <alignment horizontal="center" vertical="center"/>
    </xf>
    <xf numFmtId="2" fontId="5" fillId="3" borderId="2" xfId="0" applyNumberFormat="1" applyFont="1" applyFill="1" applyBorder="1" applyAlignment="1">
      <alignment horizontal="center" vertical="center"/>
    </xf>
    <xf numFmtId="178" fontId="5" fillId="3" borderId="2" xfId="0" applyNumberFormat="1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177" fontId="5" fillId="0" borderId="3" xfId="0" applyNumberFormat="1" applyFont="1" applyBorder="1" applyAlignment="1">
      <alignment horizontal="center" vertical="center"/>
    </xf>
    <xf numFmtId="177" fontId="5" fillId="0" borderId="1" xfId="0" applyNumberFormat="1" applyFont="1" applyBorder="1" applyAlignment="1">
      <alignment horizontal="center" vertical="center"/>
    </xf>
    <xf numFmtId="177" fontId="6" fillId="2" borderId="1" xfId="0" applyNumberFormat="1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177" fontId="5" fillId="2" borderId="2" xfId="0" applyNumberFormat="1" applyFont="1" applyFill="1" applyBorder="1" applyAlignment="1">
      <alignment horizontal="center" vertical="center"/>
    </xf>
    <xf numFmtId="176" fontId="5" fillId="0" borderId="3" xfId="0" applyNumberFormat="1" applyFont="1" applyBorder="1" applyAlignment="1">
      <alignment horizontal="center" vertical="center"/>
    </xf>
    <xf numFmtId="2" fontId="5" fillId="0" borderId="3" xfId="0" applyNumberFormat="1" applyFont="1" applyBorder="1" applyAlignment="1">
      <alignment horizontal="center" vertical="center"/>
    </xf>
    <xf numFmtId="178" fontId="5" fillId="0" borderId="3" xfId="0" applyNumberFormat="1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178" fontId="5" fillId="0" borderId="1" xfId="0" applyNumberFormat="1" applyFont="1" applyBorder="1" applyAlignment="1">
      <alignment horizontal="center" vertical="center"/>
    </xf>
    <xf numFmtId="0" fontId="7" fillId="0" borderId="0" xfId="0" applyFont="1">
      <alignment vertical="center"/>
    </xf>
    <xf numFmtId="0" fontId="7" fillId="0" borderId="0" xfId="0" applyFont="1" applyAlignment="1">
      <alignment horizontal="left" vertical="center"/>
    </xf>
    <xf numFmtId="0" fontId="5" fillId="2" borderId="4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9" xfId="0" applyFont="1" applyBorder="1" applyAlignment="1">
      <alignment horizontal="center" vertical="center"/>
    </xf>
    <xf numFmtId="0" fontId="5" fillId="0" borderId="9" xfId="0" applyFont="1" applyBorder="1" applyAlignment="1">
      <alignment horizontal="center"/>
    </xf>
    <xf numFmtId="0" fontId="5" fillId="0" borderId="8" xfId="0" applyFont="1" applyBorder="1" applyAlignment="1">
      <alignment horizontal="center" vertical="center"/>
    </xf>
    <xf numFmtId="0" fontId="5" fillId="0" borderId="8" xfId="0" applyFont="1" applyBorder="1">
      <alignment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5" fillId="0" borderId="6" xfId="0" applyFont="1" applyBorder="1" applyAlignment="1">
      <alignment horizontal="left"/>
    </xf>
    <xf numFmtId="0" fontId="5" fillId="0" borderId="9" xfId="0" applyFont="1" applyBorder="1" applyAlignment="1">
      <alignment horizontal="left" vertical="center"/>
    </xf>
    <xf numFmtId="0" fontId="5" fillId="0" borderId="9" xfId="0" applyFont="1" applyBorder="1" applyAlignment="1">
      <alignment horizontal="left"/>
    </xf>
    <xf numFmtId="0" fontId="5" fillId="0" borderId="8" xfId="0" applyFont="1" applyBorder="1" applyAlignment="1">
      <alignment horizontal="left" vertical="center"/>
    </xf>
    <xf numFmtId="0" fontId="5" fillId="0" borderId="8" xfId="0" applyFont="1" applyBorder="1" applyAlignment="1">
      <alignment horizontal="left"/>
    </xf>
    <xf numFmtId="0" fontId="5" fillId="0" borderId="6" xfId="0" applyFont="1" applyBorder="1" applyAlignment="1">
      <alignment horizontal="center" vertical="center"/>
    </xf>
    <xf numFmtId="0" fontId="5" fillId="0" borderId="6" xfId="0" applyFont="1" applyBorder="1" applyAlignment="1">
      <alignment horizontal="left" vertical="center"/>
    </xf>
    <xf numFmtId="0" fontId="5" fillId="0" borderId="9" xfId="0" applyFont="1" applyBorder="1">
      <alignment vertical="center"/>
    </xf>
    <xf numFmtId="0" fontId="5" fillId="2" borderId="10" xfId="0" applyFont="1" applyFill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2" borderId="12" xfId="0" applyFont="1" applyFill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2" fontId="3" fillId="2" borderId="1" xfId="0" applyNumberFormat="1" applyFont="1" applyFill="1" applyBorder="1" applyAlignment="1">
      <alignment horizontal="center"/>
    </xf>
    <xf numFmtId="2" fontId="3" fillId="2" borderId="2" xfId="0" applyNumberFormat="1" applyFont="1" applyFill="1" applyBorder="1" applyAlignment="1">
      <alignment horizontal="center"/>
    </xf>
    <xf numFmtId="179" fontId="3" fillId="2" borderId="5" xfId="0" applyNumberFormat="1" applyFont="1" applyFill="1" applyBorder="1" applyAlignment="1">
      <alignment horizontal="center"/>
    </xf>
    <xf numFmtId="179" fontId="3" fillId="2" borderId="2" xfId="0" applyNumberFormat="1" applyFont="1" applyFill="1" applyBorder="1" applyAlignment="1">
      <alignment horizontal="center"/>
    </xf>
    <xf numFmtId="179" fontId="3" fillId="0" borderId="13" xfId="0" applyNumberFormat="1" applyFont="1" applyBorder="1" applyAlignment="1">
      <alignment horizontal="center"/>
    </xf>
    <xf numFmtId="179" fontId="3" fillId="0" borderId="5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5" fillId="3" borderId="4" xfId="0" applyFont="1" applyFill="1" applyBorder="1" applyAlignment="1">
      <alignment horizontal="center" vertical="center"/>
    </xf>
    <xf numFmtId="0" fontId="5" fillId="3" borderId="6" xfId="0" applyFont="1" applyFill="1" applyBorder="1" applyAlignment="1">
      <alignment horizontal="center" vertical="center"/>
    </xf>
    <xf numFmtId="0" fontId="5" fillId="3" borderId="5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9" xfId="0" applyFont="1" applyBorder="1" applyAlignment="1">
      <alignment horizontal="left" vertical="center"/>
    </xf>
    <xf numFmtId="0" fontId="5" fillId="0" borderId="8" xfId="0" applyFont="1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D54DB-660F-4F10-91BB-E0564E138E6E}">
  <dimension ref="A2:S16"/>
  <sheetViews>
    <sheetView zoomScaleNormal="100" workbookViewId="0">
      <selection activeCell="F39" sqref="F39"/>
    </sheetView>
  </sheetViews>
  <sheetFormatPr defaultColWidth="8.75" defaultRowHeight="12.75" x14ac:dyDescent="0.4"/>
  <cols>
    <col min="1" max="16384" width="8.75" style="1"/>
  </cols>
  <sheetData>
    <row r="2" spans="1:19" ht="15" x14ac:dyDescent="0.4">
      <c r="A2" s="44" t="s">
        <v>109</v>
      </c>
    </row>
    <row r="3" spans="1:19" x14ac:dyDescent="0.4">
      <c r="A3" s="2"/>
      <c r="B3" s="87" t="s">
        <v>91</v>
      </c>
      <c r="C3" s="87"/>
      <c r="D3" s="87"/>
      <c r="E3" s="87"/>
      <c r="F3" s="87"/>
      <c r="G3" s="87"/>
      <c r="H3" s="87"/>
      <c r="I3" s="87"/>
      <c r="J3" s="84" t="s">
        <v>84</v>
      </c>
      <c r="K3" s="85"/>
      <c r="L3" s="81" t="s">
        <v>90</v>
      </c>
      <c r="M3" s="82"/>
      <c r="N3" s="82"/>
      <c r="O3" s="82"/>
      <c r="P3" s="82"/>
      <c r="Q3" s="82"/>
      <c r="R3" s="82"/>
      <c r="S3" s="83"/>
    </row>
    <row r="4" spans="1:19" x14ac:dyDescent="0.4">
      <c r="A4" s="2"/>
      <c r="B4" s="87" t="s">
        <v>77</v>
      </c>
      <c r="C4" s="87"/>
      <c r="D4" s="87" t="s">
        <v>78</v>
      </c>
      <c r="E4" s="87"/>
      <c r="F4" s="87" t="s">
        <v>81</v>
      </c>
      <c r="G4" s="87"/>
      <c r="H4" s="87" t="s">
        <v>82</v>
      </c>
      <c r="I4" s="87"/>
      <c r="J4" s="86" t="s">
        <v>83</v>
      </c>
      <c r="K4" s="86"/>
      <c r="L4" s="81" t="s">
        <v>92</v>
      </c>
      <c r="M4" s="83"/>
      <c r="N4" s="81" t="s">
        <v>93</v>
      </c>
      <c r="O4" s="83"/>
      <c r="P4" s="81" t="s">
        <v>94</v>
      </c>
      <c r="Q4" s="83"/>
      <c r="R4" s="81" t="s">
        <v>95</v>
      </c>
      <c r="S4" s="83"/>
    </row>
    <row r="5" spans="1:19" x14ac:dyDescent="0.4">
      <c r="A5" s="2"/>
      <c r="B5" s="2" t="s">
        <v>79</v>
      </c>
      <c r="C5" s="2" t="s">
        <v>80</v>
      </c>
      <c r="D5" s="2" t="s">
        <v>79</v>
      </c>
      <c r="E5" s="2" t="s">
        <v>80</v>
      </c>
      <c r="F5" s="2" t="s">
        <v>79</v>
      </c>
      <c r="G5" s="2" t="s">
        <v>80</v>
      </c>
      <c r="H5" s="2" t="s">
        <v>74</v>
      </c>
      <c r="I5" s="2" t="s">
        <v>75</v>
      </c>
      <c r="J5" s="5" t="s">
        <v>79</v>
      </c>
      <c r="K5" s="5" t="s">
        <v>80</v>
      </c>
      <c r="L5" s="6" t="s">
        <v>96</v>
      </c>
      <c r="M5" s="6" t="s">
        <v>97</v>
      </c>
      <c r="N5" s="6" t="s">
        <v>96</v>
      </c>
      <c r="O5" s="6" t="s">
        <v>97</v>
      </c>
      <c r="P5" s="6" t="s">
        <v>96</v>
      </c>
      <c r="Q5" s="6" t="s">
        <v>97</v>
      </c>
      <c r="R5" s="6" t="s">
        <v>96</v>
      </c>
      <c r="S5" s="6" t="s">
        <v>97</v>
      </c>
    </row>
    <row r="6" spans="1:19" x14ac:dyDescent="0.4">
      <c r="A6" s="2">
        <v>1</v>
      </c>
      <c r="B6" s="2">
        <v>0.55790716046634581</v>
      </c>
      <c r="C6" s="2">
        <v>0.61769849577994973</v>
      </c>
      <c r="D6" s="2">
        <v>0.84441571262222614</v>
      </c>
      <c r="E6" s="2">
        <v>1.0192749214935322</v>
      </c>
      <c r="F6" s="2">
        <v>0.82258118473138608</v>
      </c>
      <c r="G6" s="2">
        <v>0.7455547657283027</v>
      </c>
      <c r="H6" s="2">
        <v>1.0453838665672162</v>
      </c>
      <c r="I6" s="2">
        <v>0.99889910718358288</v>
      </c>
      <c r="J6" s="5">
        <v>1.3713600957675296</v>
      </c>
      <c r="K6" s="5">
        <v>1.0336087347456679</v>
      </c>
      <c r="L6" s="6">
        <v>0.4068276174786124</v>
      </c>
      <c r="M6" s="6">
        <v>0.59761346340783583</v>
      </c>
      <c r="N6" s="6">
        <v>0.61575053498229393</v>
      </c>
      <c r="O6" s="6">
        <v>0.98613226381483432</v>
      </c>
      <c r="P6" s="6">
        <v>0.59982873008347215</v>
      </c>
      <c r="Q6" s="6">
        <v>0.72131236962868306</v>
      </c>
      <c r="R6" s="6">
        <v>0.76229713099689589</v>
      </c>
      <c r="S6" s="6">
        <v>0.96641898777042956</v>
      </c>
    </row>
    <row r="7" spans="1:19" x14ac:dyDescent="0.4">
      <c r="A7" s="2">
        <v>2</v>
      </c>
      <c r="B7" s="2">
        <v>1.1031812904659106</v>
      </c>
      <c r="C7" s="2">
        <v>1.134454852051221</v>
      </c>
      <c r="D7" s="2">
        <v>0.87876708198624875</v>
      </c>
      <c r="E7" s="2">
        <v>0.78766053287921167</v>
      </c>
      <c r="F7" s="2">
        <v>0.70079901863494942</v>
      </c>
      <c r="G7" s="2">
        <v>0.82078019265503344</v>
      </c>
      <c r="H7" s="2">
        <v>1.0511162299080172</v>
      </c>
      <c r="I7" s="2">
        <v>0.88312499885857776</v>
      </c>
      <c r="J7" s="5">
        <v>1.3175376917263173</v>
      </c>
      <c r="K7" s="5">
        <v>1.0396042494606588</v>
      </c>
      <c r="L7" s="6">
        <v>0.83730529865939241</v>
      </c>
      <c r="M7" s="6">
        <v>1.0912372209326484</v>
      </c>
      <c r="N7" s="6">
        <v>0.66697680643567403</v>
      </c>
      <c r="O7" s="6">
        <v>0.75765420667320837</v>
      </c>
      <c r="P7" s="6">
        <v>0.53190054678186882</v>
      </c>
      <c r="Q7" s="6">
        <v>0.7895121562660502</v>
      </c>
      <c r="R7" s="6">
        <v>0.79778835665094439</v>
      </c>
      <c r="S7" s="6">
        <v>0.84948190555852232</v>
      </c>
    </row>
    <row r="8" spans="1:19" x14ac:dyDescent="0.4">
      <c r="A8" s="2">
        <v>3</v>
      </c>
      <c r="B8" s="2">
        <v>0.98370476570574195</v>
      </c>
      <c r="C8" s="2">
        <v>0.982382872477227</v>
      </c>
      <c r="D8" s="2">
        <v>0.67918794866943732</v>
      </c>
      <c r="E8" s="2">
        <v>1.4744846301339687</v>
      </c>
      <c r="F8" s="2">
        <v>0.74424248844457597</v>
      </c>
      <c r="G8" s="2">
        <v>0.86352017982215679</v>
      </c>
      <c r="H8" s="2">
        <v>1.2050568339649796</v>
      </c>
      <c r="I8" s="2">
        <v>0.75883099701264312</v>
      </c>
      <c r="J8" s="5">
        <v>0.88200298884035233</v>
      </c>
      <c r="K8" s="5">
        <v>0.82865280870825653</v>
      </c>
      <c r="L8" s="6">
        <v>1.1153077462913203</v>
      </c>
      <c r="M8" s="6">
        <v>1.1855180627561164</v>
      </c>
      <c r="N8" s="6">
        <v>0.77005175409034166</v>
      </c>
      <c r="O8" s="6">
        <v>1.7793756500173643</v>
      </c>
      <c r="P8" s="6">
        <v>0.84380948575140058</v>
      </c>
      <c r="Q8" s="6">
        <v>1.0420771772538286</v>
      </c>
      <c r="R8" s="6">
        <v>1.3662729596295076</v>
      </c>
      <c r="S8" s="6">
        <v>0.9157405719719276</v>
      </c>
    </row>
    <row r="9" spans="1:19" x14ac:dyDescent="0.4">
      <c r="A9" s="2">
        <v>4</v>
      </c>
      <c r="B9" s="2">
        <v>1.381791508489262</v>
      </c>
      <c r="C9" s="2">
        <v>1.5121543409430729</v>
      </c>
      <c r="D9" s="2">
        <v>1.1599740838947701</v>
      </c>
      <c r="E9" s="2">
        <v>1.3560049862658279</v>
      </c>
      <c r="F9" s="2">
        <v>0.74196660768755529</v>
      </c>
      <c r="G9" s="2">
        <v>0.95369056267465235</v>
      </c>
      <c r="H9" s="2">
        <v>1.1269340560214705</v>
      </c>
      <c r="I9" s="2">
        <v>0.8882209732949512</v>
      </c>
      <c r="J9" s="5">
        <v>0.97171607014456085</v>
      </c>
      <c r="K9" s="5">
        <v>0.9047759461932251</v>
      </c>
      <c r="L9" s="6">
        <v>1.4220115843959387</v>
      </c>
      <c r="M9" s="6">
        <v>1.6713025443540419</v>
      </c>
      <c r="N9" s="6">
        <v>1.19373767660568</v>
      </c>
      <c r="O9" s="6">
        <v>1.4987190939050867</v>
      </c>
      <c r="P9" s="6">
        <v>0.76356317496856252</v>
      </c>
      <c r="Q9" s="6">
        <v>1.0540626844548993</v>
      </c>
      <c r="R9" s="6">
        <v>1.1597359461738839</v>
      </c>
      <c r="S9" s="6">
        <v>0.98170268234038749</v>
      </c>
    </row>
    <row r="10" spans="1:19" x14ac:dyDescent="0.4">
      <c r="A10" s="2">
        <v>5</v>
      </c>
      <c r="B10" s="2">
        <v>1.9306281977066406</v>
      </c>
      <c r="C10" s="2">
        <v>1.0987767950458671</v>
      </c>
      <c r="D10" s="2">
        <v>0.67760204615298447</v>
      </c>
      <c r="E10" s="2">
        <v>1.4915133619350327</v>
      </c>
      <c r="F10" s="2">
        <v>1.0525154103330703</v>
      </c>
      <c r="G10" s="2">
        <v>0.99787037839660264</v>
      </c>
      <c r="H10" s="2">
        <v>1.2840595204118879</v>
      </c>
      <c r="I10" s="2">
        <v>0.98995625209112603</v>
      </c>
      <c r="J10" s="5">
        <v>1.6688477878241224</v>
      </c>
      <c r="K10" s="5">
        <v>1.5371262666918664</v>
      </c>
      <c r="L10" s="6">
        <v>1.1568629636522052</v>
      </c>
      <c r="M10" s="6">
        <v>0.7148253327363957</v>
      </c>
      <c r="N10" s="6">
        <v>0.40602986749106446</v>
      </c>
      <c r="O10" s="6">
        <v>0.97032585692846196</v>
      </c>
      <c r="P10" s="6">
        <v>0.63068388741753445</v>
      </c>
      <c r="Q10" s="6">
        <v>0.64917918587402335</v>
      </c>
      <c r="R10" s="6">
        <v>0.76942878181003593</v>
      </c>
      <c r="S10" s="6">
        <v>0.64403053512426478</v>
      </c>
    </row>
    <row r="11" spans="1:19" x14ac:dyDescent="0.4">
      <c r="A11" s="2">
        <v>6</v>
      </c>
      <c r="B11" s="2">
        <v>1.9440223054623103</v>
      </c>
      <c r="C11" s="2">
        <v>2.1626797008931655</v>
      </c>
      <c r="D11" s="2">
        <v>1.0399044801831729</v>
      </c>
      <c r="E11" s="2">
        <v>0.91657332230904809</v>
      </c>
      <c r="F11" s="2">
        <v>1.0924640158142875</v>
      </c>
      <c r="G11" s="2">
        <v>1.0604860494121648</v>
      </c>
      <c r="H11" s="2">
        <v>1.2715070089956151</v>
      </c>
      <c r="I11" s="2">
        <v>1.082772356293453</v>
      </c>
      <c r="J11" s="5">
        <v>1.9579115315119346</v>
      </c>
      <c r="K11" s="5">
        <v>2.3254400268265578</v>
      </c>
      <c r="L11" s="6">
        <v>0.99290610130944024</v>
      </c>
      <c r="M11" s="6">
        <v>0.93000880519137474</v>
      </c>
      <c r="N11" s="6">
        <v>0.53112945270828449</v>
      </c>
      <c r="O11" s="6">
        <v>0.39415048839589378</v>
      </c>
      <c r="P11" s="6">
        <v>0.55797414654924016</v>
      </c>
      <c r="Q11" s="6">
        <v>0.45603672301941539</v>
      </c>
      <c r="R11" s="6">
        <v>0.64942005219905641</v>
      </c>
      <c r="S11" s="6">
        <v>0.46562041755644523</v>
      </c>
    </row>
    <row r="12" spans="1:19" x14ac:dyDescent="0.4">
      <c r="A12" s="2">
        <v>7</v>
      </c>
      <c r="B12" s="2">
        <v>2.4096019379054407</v>
      </c>
      <c r="C12" s="2">
        <v>2.1552722370973263</v>
      </c>
      <c r="D12" s="2">
        <v>0.98348158693508614</v>
      </c>
      <c r="E12" s="2">
        <v>1.3156821141949715</v>
      </c>
      <c r="F12" s="2">
        <v>1.1236908330194437</v>
      </c>
      <c r="G12" s="2">
        <v>1.0621128589005617</v>
      </c>
      <c r="H12" s="2">
        <v>1.0774181367063622</v>
      </c>
      <c r="I12" s="2">
        <v>1.0086919761132065</v>
      </c>
      <c r="J12" s="5">
        <v>1.1744581980567577</v>
      </c>
      <c r="K12" s="5">
        <v>0.92681483532647435</v>
      </c>
      <c r="L12" s="6">
        <v>2.0516710955675861</v>
      </c>
      <c r="M12" s="6">
        <v>2.3254615214894816</v>
      </c>
      <c r="N12" s="6">
        <v>0.83739173396068178</v>
      </c>
      <c r="O12" s="6">
        <v>1.4195738609767905</v>
      </c>
      <c r="P12" s="6">
        <v>0.95677379993488665</v>
      </c>
      <c r="Q12" s="6">
        <v>1.1459817197751567</v>
      </c>
      <c r="R12" s="6">
        <v>0.91737461451505331</v>
      </c>
      <c r="S12" s="6">
        <v>1.0883425012914156</v>
      </c>
    </row>
    <row r="13" spans="1:19" x14ac:dyDescent="0.4">
      <c r="A13" s="2">
        <v>8</v>
      </c>
      <c r="B13" s="2">
        <v>1.4506994110096214</v>
      </c>
      <c r="C13" s="2">
        <v>2.1213069479451612</v>
      </c>
      <c r="D13" s="2">
        <v>0.99875093924859992</v>
      </c>
      <c r="E13" s="2">
        <v>1.13505979426532</v>
      </c>
      <c r="F13" s="2">
        <v>1.0496873309155965</v>
      </c>
      <c r="G13" s="2">
        <v>1.1354417988571357</v>
      </c>
      <c r="H13" s="2">
        <v>1.0942485680591401</v>
      </c>
      <c r="I13" s="2">
        <v>0.93082485699395168</v>
      </c>
      <c r="J13" s="5">
        <v>1.0795559857354591</v>
      </c>
      <c r="K13" s="5">
        <v>0.91091759484021251</v>
      </c>
      <c r="L13" s="6">
        <v>1.3437926612220272</v>
      </c>
      <c r="M13" s="6">
        <v>2.3287583420948934</v>
      </c>
      <c r="N13" s="6">
        <v>0.92514973974989367</v>
      </c>
      <c r="O13" s="6">
        <v>1.2460619936366748</v>
      </c>
      <c r="P13" s="6">
        <v>0.97233246333258561</v>
      </c>
      <c r="Q13" s="6">
        <v>1.2464813560400134</v>
      </c>
      <c r="R13" s="6">
        <v>1.0136098382277705</v>
      </c>
      <c r="S13" s="6">
        <v>1.0218540757874275</v>
      </c>
    </row>
    <row r="14" spans="1:19" x14ac:dyDescent="0.4">
      <c r="A14" s="2">
        <v>9</v>
      </c>
      <c r="B14" s="2">
        <v>1.6866394088502361</v>
      </c>
      <c r="C14" s="2">
        <v>1.2664436782749879</v>
      </c>
      <c r="D14" s="2">
        <v>0.61560787980870113</v>
      </c>
      <c r="E14" s="2">
        <v>0.81693449819397945</v>
      </c>
      <c r="F14" s="2">
        <v>0.76943679574953139</v>
      </c>
      <c r="G14" s="2">
        <v>0.73963303992290441</v>
      </c>
      <c r="H14" s="2">
        <v>0.70189352716561881</v>
      </c>
      <c r="I14" s="2">
        <v>0.62141796924347359</v>
      </c>
      <c r="J14" s="5">
        <v>0.96928682464736848</v>
      </c>
      <c r="K14" s="5">
        <v>0.66783102196526312</v>
      </c>
      <c r="L14" s="6">
        <v>1.7400828794550511</v>
      </c>
      <c r="M14" s="6">
        <v>1.8963534735900025</v>
      </c>
      <c r="N14" s="6">
        <v>0.63511425530070775</v>
      </c>
      <c r="O14" s="6">
        <v>1.2232652741855887</v>
      </c>
      <c r="P14" s="6">
        <v>0.79381745029852901</v>
      </c>
      <c r="Q14" s="6">
        <v>1.1075152480134054</v>
      </c>
      <c r="R14" s="6">
        <v>0.72413398110613059</v>
      </c>
      <c r="S14" s="6">
        <v>0.93050180181027342</v>
      </c>
    </row>
    <row r="15" spans="1:19" ht="13.5" thickBot="1" x14ac:dyDescent="0.45">
      <c r="A15" s="7">
        <v>10</v>
      </c>
      <c r="B15" s="7">
        <v>1.7946359543713328</v>
      </c>
      <c r="C15" s="7">
        <v>1.5508140926284582</v>
      </c>
      <c r="D15" s="7">
        <v>0.67329339784553777</v>
      </c>
      <c r="E15" s="7">
        <v>0.61309332986284959</v>
      </c>
      <c r="F15" s="7">
        <v>0.61249044919248397</v>
      </c>
      <c r="G15" s="7">
        <v>0.77688235681626261</v>
      </c>
      <c r="H15" s="7">
        <v>0.69245606464477705</v>
      </c>
      <c r="I15" s="7">
        <v>0.62889498482708917</v>
      </c>
      <c r="J15" s="8">
        <v>0.7471487624709241</v>
      </c>
      <c r="K15" s="8">
        <v>0.78923518859772224</v>
      </c>
      <c r="L15" s="9">
        <v>2.401979424333414</v>
      </c>
      <c r="M15" s="9">
        <v>1.9649581202580124</v>
      </c>
      <c r="N15" s="9">
        <v>0.90115038887150611</v>
      </c>
      <c r="O15" s="9">
        <v>0.77681955736434705</v>
      </c>
      <c r="P15" s="9">
        <v>0.81977041247701932</v>
      </c>
      <c r="Q15" s="9">
        <v>0.98434835146744082</v>
      </c>
      <c r="R15" s="9">
        <v>0.92679811494932984</v>
      </c>
      <c r="S15" s="9">
        <v>0.79684103536295892</v>
      </c>
    </row>
    <row r="16" spans="1:19" x14ac:dyDescent="0.4">
      <c r="I16" s="10" t="s">
        <v>76</v>
      </c>
      <c r="J16" s="11">
        <f>AVERAGE(J6:J15)</f>
        <v>1.2139825936725326</v>
      </c>
      <c r="K16" s="11">
        <f>AVERAGE(K6:K15)</f>
        <v>1.0964006673355906</v>
      </c>
      <c r="L16" s="12">
        <v>1.3468747372364986</v>
      </c>
      <c r="M16" s="12">
        <v>1.4706036886810803</v>
      </c>
      <c r="N16" s="12">
        <v>0.74824822101961275</v>
      </c>
      <c r="O16" s="12">
        <v>1.1052078245898251</v>
      </c>
      <c r="P16" s="12">
        <v>0.74704540975950984</v>
      </c>
      <c r="Q16" s="12">
        <v>0.9196506971792916</v>
      </c>
      <c r="R16" s="12">
        <v>0.90868597762586079</v>
      </c>
      <c r="S16" s="12">
        <v>0.86605345145740509</v>
      </c>
    </row>
  </sheetData>
  <mergeCells count="12">
    <mergeCell ref="J3:K3"/>
    <mergeCell ref="J4:K4"/>
    <mergeCell ref="B3:I3"/>
    <mergeCell ref="B4:C4"/>
    <mergeCell ref="D4:E4"/>
    <mergeCell ref="F4:G4"/>
    <mergeCell ref="H4:I4"/>
    <mergeCell ref="L3:S3"/>
    <mergeCell ref="L4:M4"/>
    <mergeCell ref="N4:O4"/>
    <mergeCell ref="P4:Q4"/>
    <mergeCell ref="R4:S4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362B2-32DC-4776-B769-16F93EE09AB2}">
  <dimension ref="A2:L30"/>
  <sheetViews>
    <sheetView zoomScale="90" zoomScaleNormal="90" workbookViewId="0">
      <selection activeCell="J42" sqref="J42"/>
    </sheetView>
  </sheetViews>
  <sheetFormatPr defaultColWidth="8.75" defaultRowHeight="12.75" x14ac:dyDescent="0.4"/>
  <cols>
    <col min="1" max="1" width="8.75" style="18"/>
    <col min="2" max="2" width="11.375" style="18" customWidth="1"/>
    <col min="3" max="3" width="8.75" style="19"/>
    <col min="4" max="9" width="8.875" style="18" bestFit="1" customWidth="1"/>
    <col min="10" max="10" width="9.875" style="18" bestFit="1" customWidth="1"/>
    <col min="11" max="12" width="8.875" style="18" bestFit="1" customWidth="1"/>
    <col min="13" max="16384" width="8.75" style="18"/>
  </cols>
  <sheetData>
    <row r="2" spans="1:12" ht="15" x14ac:dyDescent="0.4">
      <c r="A2" s="45" t="s">
        <v>110</v>
      </c>
    </row>
    <row r="3" spans="1:12" x14ac:dyDescent="0.4">
      <c r="A3" s="87"/>
      <c r="B3" s="87"/>
      <c r="C3" s="87"/>
      <c r="D3" s="87" t="s">
        <v>0</v>
      </c>
      <c r="E3" s="87"/>
      <c r="F3" s="87" t="s">
        <v>86</v>
      </c>
      <c r="G3" s="87"/>
      <c r="H3" s="87"/>
      <c r="I3" s="3"/>
      <c r="J3" s="87" t="s">
        <v>87</v>
      </c>
      <c r="K3" s="87"/>
      <c r="L3" s="87"/>
    </row>
    <row r="4" spans="1:12" x14ac:dyDescent="0.4">
      <c r="A4" s="3" t="s">
        <v>2</v>
      </c>
      <c r="B4" s="3" t="s">
        <v>3</v>
      </c>
      <c r="C4" s="13" t="s">
        <v>4</v>
      </c>
      <c r="D4" s="3" t="s">
        <v>0</v>
      </c>
      <c r="E4" s="3" t="s">
        <v>5</v>
      </c>
      <c r="F4" s="3" t="s">
        <v>11</v>
      </c>
      <c r="G4" s="3" t="s">
        <v>12</v>
      </c>
      <c r="H4" s="3" t="s">
        <v>9</v>
      </c>
      <c r="I4" s="3" t="s">
        <v>13</v>
      </c>
      <c r="J4" s="3" t="s">
        <v>11</v>
      </c>
      <c r="K4" s="3" t="s">
        <v>12</v>
      </c>
      <c r="L4" s="3" t="s">
        <v>9</v>
      </c>
    </row>
    <row r="5" spans="1:12" x14ac:dyDescent="0.4">
      <c r="A5" s="20" t="s">
        <v>44</v>
      </c>
      <c r="B5" s="20" t="s">
        <v>45</v>
      </c>
      <c r="C5" s="21" t="s">
        <v>85</v>
      </c>
      <c r="D5" s="22">
        <v>15.8</v>
      </c>
      <c r="E5" s="23">
        <v>0.18051287225867207</v>
      </c>
      <c r="F5" s="24">
        <v>4775.353341544238</v>
      </c>
      <c r="G5" s="24">
        <v>41.404080613317795</v>
      </c>
      <c r="H5" s="24">
        <v>5.2311619593887055</v>
      </c>
      <c r="I5" s="24">
        <v>0.13859907493804668</v>
      </c>
      <c r="J5" s="24">
        <v>34454.438773698923</v>
      </c>
      <c r="K5" s="24">
        <v>298.73273419628003</v>
      </c>
      <c r="L5" s="24">
        <v>37.743123189869898</v>
      </c>
    </row>
    <row r="6" spans="1:12" x14ac:dyDescent="0.4">
      <c r="A6" s="20" t="s">
        <v>46</v>
      </c>
      <c r="B6" s="20" t="s">
        <v>45</v>
      </c>
      <c r="C6" s="21" t="s">
        <v>85</v>
      </c>
      <c r="D6" s="22">
        <v>12.3</v>
      </c>
      <c r="E6" s="23">
        <v>0.11771786857041153</v>
      </c>
      <c r="F6" s="24">
        <v>2047.1378183042809</v>
      </c>
      <c r="G6" s="24">
        <v>30.783079171062983</v>
      </c>
      <c r="H6" s="24">
        <v>7.9196231315730357</v>
      </c>
      <c r="I6" s="24">
        <v>0.19067118685575685</v>
      </c>
      <c r="J6" s="24">
        <v>10736.482276438259</v>
      </c>
      <c r="K6" s="24">
        <v>161.44588848838734</v>
      </c>
      <c r="L6" s="24">
        <v>41.535500261842117</v>
      </c>
    </row>
    <row r="7" spans="1:12" x14ac:dyDescent="0.4">
      <c r="A7" s="20" t="s">
        <v>47</v>
      </c>
      <c r="B7" s="20" t="s">
        <v>45</v>
      </c>
      <c r="C7" s="21" t="s">
        <v>85</v>
      </c>
      <c r="D7" s="22">
        <v>11.1</v>
      </c>
      <c r="E7" s="23">
        <v>0.12344938673013844</v>
      </c>
      <c r="F7" s="24">
        <v>2322.6728559569306</v>
      </c>
      <c r="G7" s="24">
        <v>19.209231791612616</v>
      </c>
      <c r="H7" s="24">
        <v>4.0058064129845201</v>
      </c>
      <c r="I7" s="24">
        <v>0.12650639229014926</v>
      </c>
      <c r="J7" s="24">
        <v>18360.122472149505</v>
      </c>
      <c r="K7" s="24">
        <v>151.84396174665389</v>
      </c>
      <c r="L7" s="24">
        <v>31.664853771159532</v>
      </c>
    </row>
    <row r="8" spans="1:12" x14ac:dyDescent="0.4">
      <c r="A8" s="20" t="s">
        <v>48</v>
      </c>
      <c r="B8" s="20" t="s">
        <v>45</v>
      </c>
      <c r="C8" s="21" t="s">
        <v>85</v>
      </c>
      <c r="D8" s="22">
        <v>9.1999999999999993</v>
      </c>
      <c r="E8" s="23">
        <v>9.7668301991451378E-2</v>
      </c>
      <c r="F8" s="24">
        <v>1962.4425756495295</v>
      </c>
      <c r="G8" s="24">
        <v>20.675317267871527</v>
      </c>
      <c r="H8" s="24">
        <v>3.1795863747212088</v>
      </c>
      <c r="I8" s="24">
        <v>0.14761722327198504</v>
      </c>
      <c r="J8" s="24">
        <v>13294.13013028788</v>
      </c>
      <c r="K8" s="24">
        <v>140.06033177969493</v>
      </c>
      <c r="L8" s="24">
        <v>21.539399700418524</v>
      </c>
    </row>
    <row r="9" spans="1:12" x14ac:dyDescent="0.4">
      <c r="A9" s="20" t="s">
        <v>49</v>
      </c>
      <c r="B9" s="20" t="s">
        <v>45</v>
      </c>
      <c r="C9" s="21" t="s">
        <v>85</v>
      </c>
      <c r="D9" s="22">
        <v>10.199999999999999</v>
      </c>
      <c r="E9" s="23">
        <v>9.7000545333261926E-2</v>
      </c>
      <c r="F9" s="24">
        <v>3722.5834350398682</v>
      </c>
      <c r="G9" s="24">
        <v>28.188326294382406</v>
      </c>
      <c r="H9" s="24">
        <v>7.7255508108584996</v>
      </c>
      <c r="I9" s="24">
        <v>0.12824933064986815</v>
      </c>
      <c r="J9" s="24">
        <v>29026.14318668723</v>
      </c>
      <c r="K9" s="24">
        <v>219.79316501338315</v>
      </c>
      <c r="L9" s="24">
        <v>60.238527341323334</v>
      </c>
    </row>
    <row r="10" spans="1:12" x14ac:dyDescent="0.4">
      <c r="A10" s="20" t="s">
        <v>50</v>
      </c>
      <c r="B10" s="20" t="s">
        <v>45</v>
      </c>
      <c r="C10" s="21" t="s">
        <v>85</v>
      </c>
      <c r="D10" s="22">
        <v>2.5</v>
      </c>
      <c r="E10" s="23">
        <v>2.7252753184863025E-2</v>
      </c>
      <c r="F10" s="24">
        <v>909.19809998298263</v>
      </c>
      <c r="G10" s="24">
        <v>22.910000361265702</v>
      </c>
      <c r="H10" s="24">
        <v>2.9005362969840482</v>
      </c>
      <c r="I10" s="24">
        <v>0.14381087288570985</v>
      </c>
      <c r="J10" s="24">
        <v>6322.1791352698729</v>
      </c>
      <c r="K10" s="24">
        <v>159.30645507918487</v>
      </c>
      <c r="L10" s="24">
        <v>20.169102925125685</v>
      </c>
    </row>
    <row r="11" spans="1:12" x14ac:dyDescent="0.4">
      <c r="A11" s="20" t="s">
        <v>51</v>
      </c>
      <c r="B11" s="20" t="s">
        <v>45</v>
      </c>
      <c r="C11" s="21" t="s">
        <v>85</v>
      </c>
      <c r="D11" s="22">
        <v>4.5</v>
      </c>
      <c r="E11" s="23">
        <v>4.0945480646668177E-2</v>
      </c>
      <c r="F11" s="24">
        <v>1725.4461819366386</v>
      </c>
      <c r="G11" s="24">
        <v>29.547182856743984</v>
      </c>
      <c r="H11" s="24">
        <v>2.6115370505660387</v>
      </c>
      <c r="I11" s="24">
        <v>0.1361337207203539</v>
      </c>
      <c r="J11" s="24">
        <v>12674.642056401683</v>
      </c>
      <c r="K11" s="24">
        <v>217.04528973713906</v>
      </c>
      <c r="L11" s="24">
        <v>19.183616202855884</v>
      </c>
    </row>
    <row r="12" spans="1:12" x14ac:dyDescent="0.4">
      <c r="A12" s="20" t="s">
        <v>52</v>
      </c>
      <c r="B12" s="20" t="s">
        <v>45</v>
      </c>
      <c r="C12" s="21" t="s">
        <v>85</v>
      </c>
      <c r="D12" s="22">
        <v>17</v>
      </c>
      <c r="E12" s="23">
        <v>0.14809490367454467</v>
      </c>
      <c r="F12" s="24">
        <v>2437.323869418542</v>
      </c>
      <c r="G12" s="24">
        <v>25.3348265975742</v>
      </c>
      <c r="H12" s="24">
        <v>5.3457300400167451</v>
      </c>
      <c r="I12" s="24">
        <v>0.13630022436333403</v>
      </c>
      <c r="J12" s="24">
        <v>17882.023898371543</v>
      </c>
      <c r="K12" s="24">
        <v>185.87516429935894</v>
      </c>
      <c r="L12" s="24">
        <v>39.220258550467904</v>
      </c>
    </row>
    <row r="13" spans="1:12" x14ac:dyDescent="0.4">
      <c r="A13" s="20" t="s">
        <v>53</v>
      </c>
      <c r="B13" s="20" t="s">
        <v>45</v>
      </c>
      <c r="C13" s="21" t="s">
        <v>85</v>
      </c>
      <c r="D13" s="22">
        <v>19.5</v>
      </c>
      <c r="E13" s="23">
        <v>0.19646791592789276</v>
      </c>
      <c r="F13" s="24">
        <v>3859.9572689432471</v>
      </c>
      <c r="G13" s="24">
        <v>44.618996937428626</v>
      </c>
      <c r="H13" s="24">
        <v>7.462505544334757</v>
      </c>
      <c r="I13" s="24">
        <v>0.13166940586891046</v>
      </c>
      <c r="J13" s="24">
        <v>29315.521274442486</v>
      </c>
      <c r="K13" s="24">
        <v>338.87140784892068</v>
      </c>
      <c r="L13" s="24">
        <v>56.676078205778481</v>
      </c>
    </row>
    <row r="14" spans="1:12" x14ac:dyDescent="0.4">
      <c r="A14" s="20" t="s">
        <v>54</v>
      </c>
      <c r="B14" s="20" t="s">
        <v>45</v>
      </c>
      <c r="C14" s="21" t="s">
        <v>85</v>
      </c>
      <c r="D14" s="22">
        <v>11.2</v>
      </c>
      <c r="E14" s="23">
        <v>0.11431816548005598</v>
      </c>
      <c r="F14" s="24">
        <v>1530.9363604658965</v>
      </c>
      <c r="G14" s="24">
        <v>18.870411438840041</v>
      </c>
      <c r="H14" s="24">
        <v>5.6524437763482185</v>
      </c>
      <c r="I14" s="24">
        <v>0.11312754805733237</v>
      </c>
      <c r="J14" s="24">
        <v>13532.834280912966</v>
      </c>
      <c r="K14" s="24">
        <v>166.80650966886179</v>
      </c>
      <c r="L14" s="24">
        <v>49.965228394091895</v>
      </c>
    </row>
    <row r="15" spans="1:12" x14ac:dyDescent="0.4">
      <c r="A15" s="20" t="s">
        <v>55</v>
      </c>
      <c r="B15" s="20" t="s">
        <v>45</v>
      </c>
      <c r="C15" s="21" t="s">
        <v>85</v>
      </c>
      <c r="D15" s="22">
        <v>19.600000000000001</v>
      </c>
      <c r="E15" s="23">
        <v>0.22698087366513245</v>
      </c>
      <c r="F15" s="24">
        <v>1296.8996238956754</v>
      </c>
      <c r="G15" s="24">
        <v>20.153427340538734</v>
      </c>
      <c r="H15" s="24">
        <v>6.3685032364273111</v>
      </c>
      <c r="I15" s="24">
        <v>0.1258687949560558</v>
      </c>
      <c r="J15" s="24">
        <v>10303.5833809997</v>
      </c>
      <c r="K15" s="24">
        <v>160.11456491320857</v>
      </c>
      <c r="L15" s="24">
        <v>50.596362971860721</v>
      </c>
    </row>
    <row r="16" spans="1:12" x14ac:dyDescent="0.4">
      <c r="A16" s="20" t="s">
        <v>56</v>
      </c>
      <c r="B16" s="20" t="s">
        <v>45</v>
      </c>
      <c r="C16" s="21" t="s">
        <v>85</v>
      </c>
      <c r="D16" s="22">
        <v>27.3</v>
      </c>
      <c r="E16" s="23">
        <v>0.25312893323419339</v>
      </c>
      <c r="F16" s="24">
        <v>2706.4988174393438</v>
      </c>
      <c r="G16" s="24">
        <v>24.662510482360165</v>
      </c>
      <c r="H16" s="24">
        <v>2.6338835544565566</v>
      </c>
      <c r="I16" s="24">
        <v>0.14088069178646528</v>
      </c>
      <c r="J16" s="24">
        <v>19211.28284592483</v>
      </c>
      <c r="K16" s="24">
        <v>175.05954981922901</v>
      </c>
      <c r="L16" s="24">
        <v>18.69584483904131</v>
      </c>
    </row>
    <row r="17" spans="1:12" x14ac:dyDescent="0.4">
      <c r="A17" s="20" t="s">
        <v>57</v>
      </c>
      <c r="B17" s="20" t="s">
        <v>45</v>
      </c>
      <c r="C17" s="21" t="s">
        <v>85</v>
      </c>
      <c r="D17" s="22">
        <v>6.8</v>
      </c>
      <c r="E17" s="23">
        <v>6.6339371620984605E-2</v>
      </c>
      <c r="F17" s="24">
        <v>879.94419062081283</v>
      </c>
      <c r="G17" s="24">
        <v>25.932758164466183</v>
      </c>
      <c r="H17" s="24">
        <v>5.9700931024115791</v>
      </c>
      <c r="I17" s="24">
        <v>0.13120771239213941</v>
      </c>
      <c r="J17" s="24">
        <v>6706.497465567656</v>
      </c>
      <c r="K17" s="24">
        <v>197.64659936270485</v>
      </c>
      <c r="L17" s="24">
        <v>45.501083690635589</v>
      </c>
    </row>
    <row r="18" spans="1:12" x14ac:dyDescent="0.4">
      <c r="A18" s="20" t="s">
        <v>58</v>
      </c>
      <c r="B18" s="20" t="s">
        <v>45</v>
      </c>
      <c r="C18" s="21" t="s">
        <v>85</v>
      </c>
      <c r="D18" s="22">
        <v>14.2</v>
      </c>
      <c r="E18" s="23">
        <v>0.1376479716907365</v>
      </c>
      <c r="F18" s="24">
        <v>3060.6122991393336</v>
      </c>
      <c r="G18" s="24">
        <v>30.709239195466303</v>
      </c>
      <c r="H18" s="24">
        <v>6.0011171686235203</v>
      </c>
      <c r="I18" s="24">
        <v>0.14373702127856197</v>
      </c>
      <c r="J18" s="24">
        <v>21293.138482450355</v>
      </c>
      <c r="K18" s="24">
        <v>213.64877971105216</v>
      </c>
      <c r="L18" s="24">
        <v>41.750671575372159</v>
      </c>
    </row>
    <row r="19" spans="1:12" ht="13.5" thickBot="1" x14ac:dyDescent="0.45">
      <c r="A19" s="25" t="s">
        <v>59</v>
      </c>
      <c r="B19" s="25" t="s">
        <v>45</v>
      </c>
      <c r="C19" s="26" t="s">
        <v>85</v>
      </c>
      <c r="D19" s="27">
        <v>6.2</v>
      </c>
      <c r="E19" s="28">
        <v>5.8961115790806276E-2</v>
      </c>
      <c r="F19" s="29">
        <v>1731.8561942340009</v>
      </c>
      <c r="G19" s="29">
        <v>34.903473910157409</v>
      </c>
      <c r="H19" s="29">
        <v>7.2847181834092272</v>
      </c>
      <c r="I19" s="29">
        <v>0.13355691403814438</v>
      </c>
      <c r="J19" s="29">
        <v>12967.177376825104</v>
      </c>
      <c r="K19" s="29">
        <v>261.33782860682783</v>
      </c>
      <c r="L19" s="29">
        <v>54.543924108104825</v>
      </c>
    </row>
    <row r="20" spans="1:12" x14ac:dyDescent="0.4">
      <c r="A20" s="30" t="s">
        <v>60</v>
      </c>
      <c r="B20" s="30" t="s">
        <v>45</v>
      </c>
      <c r="C20" s="31" t="s">
        <v>73</v>
      </c>
      <c r="D20" s="38">
        <v>10.5</v>
      </c>
      <c r="E20" s="39">
        <v>0.11599793983239887</v>
      </c>
      <c r="F20" s="40">
        <v>233.79643809222097</v>
      </c>
      <c r="G20" s="40">
        <v>12.483529628350251</v>
      </c>
      <c r="H20" s="40">
        <v>3.4107956595512374</v>
      </c>
      <c r="I20" s="40">
        <v>0.13261942676308891</v>
      </c>
      <c r="J20" s="40">
        <v>1762.9124465292289</v>
      </c>
      <c r="K20" s="40">
        <v>94.130474946561222</v>
      </c>
      <c r="L20" s="40">
        <v>25.718672918442607</v>
      </c>
    </row>
    <row r="21" spans="1:12" x14ac:dyDescent="0.4">
      <c r="A21" s="3" t="s">
        <v>61</v>
      </c>
      <c r="B21" s="3" t="s">
        <v>45</v>
      </c>
      <c r="C21" s="13" t="s">
        <v>73</v>
      </c>
      <c r="D21" s="41">
        <v>17.100000000000001</v>
      </c>
      <c r="E21" s="42">
        <v>0.16056877177397055</v>
      </c>
      <c r="F21" s="43">
        <v>278.39321417118919</v>
      </c>
      <c r="G21" s="43">
        <v>14.854902359877464</v>
      </c>
      <c r="H21" s="43">
        <v>2.2347025395348372</v>
      </c>
      <c r="I21" s="43">
        <v>0.14102996170315135</v>
      </c>
      <c r="J21" s="43">
        <v>1974.0004947116738</v>
      </c>
      <c r="K21" s="43">
        <v>105.33153509000441</v>
      </c>
      <c r="L21" s="43">
        <v>15.845587083392806</v>
      </c>
    </row>
    <row r="22" spans="1:12" x14ac:dyDescent="0.4">
      <c r="A22" s="3" t="s">
        <v>62</v>
      </c>
      <c r="B22" s="3" t="s">
        <v>45</v>
      </c>
      <c r="C22" s="13" t="s">
        <v>73</v>
      </c>
      <c r="D22" s="41">
        <v>5.0999999999999996</v>
      </c>
      <c r="E22" s="42">
        <v>5.2395824771924067E-2</v>
      </c>
      <c r="F22" s="43">
        <v>226.43019747569366</v>
      </c>
      <c r="G22" s="43">
        <v>21.394332478015247</v>
      </c>
      <c r="H22" s="43">
        <v>3.3695655306972352</v>
      </c>
      <c r="I22" s="43">
        <v>0.15584715424755399</v>
      </c>
      <c r="J22" s="43">
        <v>1452.8991470452047</v>
      </c>
      <c r="K22" s="43">
        <v>137.27765887872175</v>
      </c>
      <c r="L22" s="43">
        <v>21.620962839943036</v>
      </c>
    </row>
    <row r="23" spans="1:12" x14ac:dyDescent="0.4">
      <c r="A23" s="3" t="s">
        <v>63</v>
      </c>
      <c r="B23" s="3" t="s">
        <v>45</v>
      </c>
      <c r="C23" s="13" t="s">
        <v>73</v>
      </c>
      <c r="D23" s="41">
        <v>12.6</v>
      </c>
      <c r="E23" s="42">
        <v>0.13919752779887865</v>
      </c>
      <c r="F23" s="43">
        <v>178.30819066811415</v>
      </c>
      <c r="G23" s="43">
        <v>10.491853877093552</v>
      </c>
      <c r="H23" s="43">
        <v>1.7329860768829326</v>
      </c>
      <c r="I23" s="43">
        <v>0.15453435872199828</v>
      </c>
      <c r="J23" s="43">
        <v>1153.841722596359</v>
      </c>
      <c r="K23" s="43">
        <v>67.893340768107223</v>
      </c>
      <c r="L23" s="43">
        <v>11.214244464562809</v>
      </c>
    </row>
    <row r="24" spans="1:12" x14ac:dyDescent="0.4">
      <c r="A24" s="3" t="s">
        <v>64</v>
      </c>
      <c r="B24" s="3" t="s">
        <v>45</v>
      </c>
      <c r="C24" s="13" t="s">
        <v>73</v>
      </c>
      <c r="D24" s="41">
        <v>2.7</v>
      </c>
      <c r="E24" s="42">
        <v>3.0028229204628273E-2</v>
      </c>
      <c r="F24" s="43">
        <v>48.197757998388091</v>
      </c>
      <c r="G24" s="43">
        <v>12.233300861731987</v>
      </c>
      <c r="H24" s="43">
        <v>1.6231961839869495</v>
      </c>
      <c r="I24" s="43">
        <v>0.15371145731624025</v>
      </c>
      <c r="J24" s="43">
        <v>313.55995733764865</v>
      </c>
      <c r="K24" s="43">
        <v>79.586135447038586</v>
      </c>
      <c r="L24" s="43">
        <v>10.560020783925339</v>
      </c>
    </row>
    <row r="25" spans="1:12" x14ac:dyDescent="0.4">
      <c r="A25" s="3" t="s">
        <v>65</v>
      </c>
      <c r="B25" s="3" t="s">
        <v>45</v>
      </c>
      <c r="C25" s="13" t="s">
        <v>73</v>
      </c>
      <c r="D25" s="41">
        <v>9.5</v>
      </c>
      <c r="E25" s="42">
        <v>8.7532325803093211E-2</v>
      </c>
      <c r="F25" s="43">
        <v>382.71857994198501</v>
      </c>
      <c r="G25" s="43">
        <v>17.862436626600324</v>
      </c>
      <c r="H25" s="43">
        <v>4.0436559707242257</v>
      </c>
      <c r="I25" s="43">
        <v>0.14790457959382411</v>
      </c>
      <c r="J25" s="43">
        <v>2587.6046637163477</v>
      </c>
      <c r="K25" s="43">
        <v>120.77000371221898</v>
      </c>
      <c r="L25" s="43">
        <v>27.339626547257176</v>
      </c>
    </row>
    <row r="26" spans="1:12" x14ac:dyDescent="0.4">
      <c r="A26" s="3" t="s">
        <v>66</v>
      </c>
      <c r="B26" s="3" t="s">
        <v>45</v>
      </c>
      <c r="C26" s="13" t="s">
        <v>73</v>
      </c>
      <c r="D26" s="41">
        <v>4.2</v>
      </c>
      <c r="E26" s="42">
        <v>4.0974317765902261E-2</v>
      </c>
      <c r="F26" s="43">
        <v>221.26983269761723</v>
      </c>
      <c r="G26" s="43">
        <v>15.192337119152869</v>
      </c>
      <c r="H26" s="43">
        <v>0.82064490526961409</v>
      </c>
      <c r="I26" s="43">
        <v>0.16898250982546215</v>
      </c>
      <c r="J26" s="43">
        <v>1309.4244660359309</v>
      </c>
      <c r="K26" s="43">
        <v>89.904790352827987</v>
      </c>
      <c r="L26" s="43">
        <v>4.8563896116659526</v>
      </c>
    </row>
    <row r="27" spans="1:12" x14ac:dyDescent="0.4">
      <c r="A27" s="3" t="s">
        <v>67</v>
      </c>
      <c r="B27" s="3" t="s">
        <v>45</v>
      </c>
      <c r="C27" s="13" t="s">
        <v>73</v>
      </c>
      <c r="D27" s="41">
        <v>14.2</v>
      </c>
      <c r="E27" s="42">
        <v>0.12370280189285494</v>
      </c>
      <c r="F27" s="43">
        <v>204.56653122822871</v>
      </c>
      <c r="G27" s="43">
        <v>14.104587625589339</v>
      </c>
      <c r="H27" s="43">
        <v>3.6422163827962812</v>
      </c>
      <c r="I27" s="43">
        <v>0.13576311257702472</v>
      </c>
      <c r="J27" s="43">
        <v>1506.7902270741517</v>
      </c>
      <c r="K27" s="43">
        <v>103.89116276033485</v>
      </c>
      <c r="L27" s="43">
        <v>26.827731875474516</v>
      </c>
    </row>
    <row r="28" spans="1:12" x14ac:dyDescent="0.4">
      <c r="A28" s="3" t="s">
        <v>68</v>
      </c>
      <c r="B28" s="3" t="s">
        <v>45</v>
      </c>
      <c r="C28" s="13" t="s">
        <v>73</v>
      </c>
      <c r="D28" s="41">
        <v>4.5</v>
      </c>
      <c r="E28" s="42">
        <v>4.1988628079895028E-2</v>
      </c>
      <c r="F28" s="43">
        <v>152.9433735991424</v>
      </c>
      <c r="G28" s="43">
        <v>21.1707276587656</v>
      </c>
      <c r="H28" s="43">
        <v>5.3340084917198061</v>
      </c>
      <c r="I28" s="43">
        <v>0.14609875654368992</v>
      </c>
      <c r="J28" s="43">
        <v>1046.8492492159278</v>
      </c>
      <c r="K28" s="43">
        <v>144.90696676418753</v>
      </c>
      <c r="L28" s="43">
        <v>36.509609102146626</v>
      </c>
    </row>
    <row r="29" spans="1:12" x14ac:dyDescent="0.4">
      <c r="A29" s="3" t="s">
        <v>69</v>
      </c>
      <c r="B29" s="3" t="s">
        <v>45</v>
      </c>
      <c r="C29" s="13" t="s">
        <v>73</v>
      </c>
      <c r="D29" s="41">
        <v>5.3</v>
      </c>
      <c r="E29" s="42">
        <v>4.645694569687063E-2</v>
      </c>
      <c r="F29" s="43">
        <v>142.58965208232934</v>
      </c>
      <c r="G29" s="43">
        <v>19.27641169097901</v>
      </c>
      <c r="H29" s="43">
        <v>4.4107371251583176</v>
      </c>
      <c r="I29" s="43">
        <v>0.1719408915677334</v>
      </c>
      <c r="J29" s="43">
        <v>829.29459526594576</v>
      </c>
      <c r="K29" s="43">
        <v>112.11068824419451</v>
      </c>
      <c r="L29" s="43">
        <v>25.652636117806669</v>
      </c>
    </row>
    <row r="30" spans="1:12" x14ac:dyDescent="0.4">
      <c r="A30" s="3" t="s">
        <v>70</v>
      </c>
      <c r="B30" s="3" t="s">
        <v>45</v>
      </c>
      <c r="C30" s="13" t="s">
        <v>73</v>
      </c>
      <c r="D30" s="41">
        <v>7.7</v>
      </c>
      <c r="E30" s="42">
        <v>7.2302897231553989E-2</v>
      </c>
      <c r="F30" s="43">
        <v>392.1989710568792</v>
      </c>
      <c r="G30" s="43">
        <v>10.27020984950417</v>
      </c>
      <c r="H30" s="43">
        <v>3.352782282591197</v>
      </c>
      <c r="I30" s="43">
        <v>0.14789517937948188</v>
      </c>
      <c r="J30" s="43">
        <v>2651.871228679754</v>
      </c>
      <c r="K30" s="43">
        <v>69.442492261035781</v>
      </c>
      <c r="L30" s="43">
        <v>22.669990304338093</v>
      </c>
    </row>
  </sheetData>
  <mergeCells count="4">
    <mergeCell ref="A3:C3"/>
    <mergeCell ref="D3:E3"/>
    <mergeCell ref="F3:H3"/>
    <mergeCell ref="J3:L3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75D8B-257D-474F-9485-7D25B152BE1E}">
  <dimension ref="A2:N37"/>
  <sheetViews>
    <sheetView zoomScale="90" zoomScaleNormal="90" workbookViewId="0">
      <selection activeCell="Q15" sqref="Q15"/>
    </sheetView>
  </sheetViews>
  <sheetFormatPr defaultColWidth="8.75" defaultRowHeight="14.25" x14ac:dyDescent="0.4"/>
  <cols>
    <col min="1" max="1" width="8.75" style="14"/>
    <col min="2" max="2" width="10.125" style="14" customWidth="1"/>
    <col min="3" max="3" width="8.75" style="15"/>
    <col min="4" max="4" width="11.25" style="14" customWidth="1"/>
    <col min="5" max="6" width="10.5" style="14" customWidth="1"/>
    <col min="7" max="7" width="11.375" style="14" customWidth="1"/>
    <col min="8" max="16384" width="8.75" style="14"/>
  </cols>
  <sheetData>
    <row r="2" spans="1:14" ht="15" x14ac:dyDescent="0.4">
      <c r="A2" s="45" t="s">
        <v>111</v>
      </c>
    </row>
    <row r="3" spans="1:14" x14ac:dyDescent="0.4">
      <c r="A3" s="87"/>
      <c r="B3" s="87"/>
      <c r="C3" s="87"/>
      <c r="D3" s="91" t="s">
        <v>1</v>
      </c>
      <c r="E3" s="92"/>
      <c r="F3" s="92"/>
      <c r="G3" s="93"/>
      <c r="H3" s="87" t="s">
        <v>88</v>
      </c>
      <c r="I3" s="87"/>
      <c r="J3" s="87"/>
      <c r="K3" s="3"/>
      <c r="L3" s="87" t="s">
        <v>89</v>
      </c>
      <c r="M3" s="87"/>
      <c r="N3" s="87"/>
    </row>
    <row r="4" spans="1:14" ht="42.75" x14ac:dyDescent="0.4">
      <c r="A4" s="3" t="s">
        <v>2</v>
      </c>
      <c r="B4" s="3" t="s">
        <v>3</v>
      </c>
      <c r="C4" s="13" t="s">
        <v>4</v>
      </c>
      <c r="D4" s="3" t="s">
        <v>6</v>
      </c>
      <c r="E4" s="48" t="s">
        <v>71</v>
      </c>
      <c r="F4" s="79" t="s">
        <v>135</v>
      </c>
      <c r="G4" s="80" t="s">
        <v>136</v>
      </c>
      <c r="H4" s="49" t="s">
        <v>10</v>
      </c>
      <c r="I4" s="3" t="s">
        <v>7</v>
      </c>
      <c r="J4" s="3" t="s">
        <v>8</v>
      </c>
      <c r="K4" s="3" t="s">
        <v>13</v>
      </c>
      <c r="L4" s="3" t="s">
        <v>10</v>
      </c>
      <c r="M4" s="3" t="s">
        <v>14</v>
      </c>
      <c r="N4" s="3" t="s">
        <v>8</v>
      </c>
    </row>
    <row r="5" spans="1:14" x14ac:dyDescent="0.2">
      <c r="A5" s="4" t="s">
        <v>15</v>
      </c>
      <c r="B5" s="4" t="s">
        <v>16</v>
      </c>
      <c r="C5" s="16" t="s">
        <v>72</v>
      </c>
      <c r="D5" s="17">
        <v>0.36842600543446297</v>
      </c>
      <c r="E5" s="46">
        <v>1</v>
      </c>
      <c r="F5" s="73">
        <v>4.84</v>
      </c>
      <c r="G5" s="75">
        <f>D5/F5</f>
        <v>7.6121075502988217E-2</v>
      </c>
      <c r="H5" s="47">
        <v>18.693583593502524</v>
      </c>
      <c r="I5" s="4">
        <v>8.3138801026359115</v>
      </c>
      <c r="J5" s="4">
        <v>274.17834542002436</v>
      </c>
      <c r="K5" s="4">
        <v>0.19475822974492057</v>
      </c>
      <c r="L5" s="4">
        <v>95.983536192467696</v>
      </c>
      <c r="M5" s="4">
        <v>42.688209445756392</v>
      </c>
      <c r="N5" s="4">
        <v>1407.7882397017172</v>
      </c>
    </row>
    <row r="6" spans="1:14" x14ac:dyDescent="0.2">
      <c r="A6" s="4" t="s">
        <v>17</v>
      </c>
      <c r="B6" s="4" t="s">
        <v>16</v>
      </c>
      <c r="C6" s="16" t="s">
        <v>72</v>
      </c>
      <c r="D6" s="17">
        <v>0.26633185926662323</v>
      </c>
      <c r="E6" s="46">
        <v>1</v>
      </c>
      <c r="F6" s="73">
        <v>4.49</v>
      </c>
      <c r="G6" s="75">
        <f t="shared" ref="G6:G32" si="0">D6/F6</f>
        <v>5.931667244245506E-2</v>
      </c>
      <c r="H6" s="47">
        <v>50.618734546605431</v>
      </c>
      <c r="I6" s="4">
        <v>6.1649907140949978</v>
      </c>
      <c r="J6" s="4">
        <v>85.236107123494108</v>
      </c>
      <c r="K6" s="4">
        <v>0.13645906687004933</v>
      </c>
      <c r="L6" s="4">
        <v>370.94445761387124</v>
      </c>
      <c r="M6" s="4">
        <v>45.178315047148537</v>
      </c>
      <c r="N6" s="4">
        <v>624.62765632616333</v>
      </c>
    </row>
    <row r="7" spans="1:14" x14ac:dyDescent="0.2">
      <c r="A7" s="4" t="s">
        <v>18</v>
      </c>
      <c r="B7" s="4" t="s">
        <v>16</v>
      </c>
      <c r="C7" s="16" t="s">
        <v>72</v>
      </c>
      <c r="D7" s="34">
        <v>1.3156677609598793</v>
      </c>
      <c r="E7" s="46">
        <v>2</v>
      </c>
      <c r="F7" s="73">
        <v>4.79</v>
      </c>
      <c r="G7" s="75">
        <f t="shared" si="0"/>
        <v>0.27466967869726078</v>
      </c>
      <c r="H7" s="47">
        <v>29.025001598519111</v>
      </c>
      <c r="I7" s="4">
        <v>8.0057504344189816</v>
      </c>
      <c r="J7" s="4">
        <v>127.19616196953343</v>
      </c>
      <c r="K7" s="4">
        <v>0.13067982556142582</v>
      </c>
      <c r="L7" s="4">
        <v>222.10774673001043</v>
      </c>
      <c r="M7" s="4">
        <v>61.262328749099019</v>
      </c>
      <c r="N7" s="4">
        <v>973.34199386228215</v>
      </c>
    </row>
    <row r="8" spans="1:14" x14ac:dyDescent="0.2">
      <c r="A8" s="4" t="s">
        <v>19</v>
      </c>
      <c r="B8" s="4" t="s">
        <v>16</v>
      </c>
      <c r="C8" s="16" t="s">
        <v>72</v>
      </c>
      <c r="D8" s="34">
        <v>0.91373987663005884</v>
      </c>
      <c r="E8" s="46">
        <v>2</v>
      </c>
      <c r="F8" s="73">
        <v>4.6500000000000004</v>
      </c>
      <c r="G8" s="75">
        <f t="shared" si="0"/>
        <v>0.19650319927528145</v>
      </c>
      <c r="H8" s="47">
        <v>40.287020132569573</v>
      </c>
      <c r="I8" s="4">
        <v>9.0298921260183569</v>
      </c>
      <c r="J8" s="4">
        <v>176.43944485222616</v>
      </c>
      <c r="K8" s="4">
        <v>0.15014553017851534</v>
      </c>
      <c r="L8" s="4">
        <v>268.31981001812289</v>
      </c>
      <c r="M8" s="4">
        <v>60.140932036286912</v>
      </c>
      <c r="N8" s="4">
        <v>1175.1228600841378</v>
      </c>
    </row>
    <row r="9" spans="1:14" x14ac:dyDescent="0.2">
      <c r="A9" s="4" t="s">
        <v>20</v>
      </c>
      <c r="B9" s="4" t="s">
        <v>16</v>
      </c>
      <c r="C9" s="16" t="s">
        <v>72</v>
      </c>
      <c r="D9" s="17">
        <v>2.0238876458154609</v>
      </c>
      <c r="E9" s="46">
        <v>3</v>
      </c>
      <c r="F9" s="73">
        <v>4.72</v>
      </c>
      <c r="G9" s="75">
        <f t="shared" si="0"/>
        <v>0.42878975546937731</v>
      </c>
      <c r="H9" s="47">
        <v>26.791661544994536</v>
      </c>
      <c r="I9" s="4">
        <v>7.9297340603111106</v>
      </c>
      <c r="J9" s="4">
        <v>173.18402008724979</v>
      </c>
      <c r="K9" s="4">
        <v>0.13588323813392739</v>
      </c>
      <c r="L9" s="4">
        <v>197.16678755173984</v>
      </c>
      <c r="M9" s="4">
        <v>58.35697006642949</v>
      </c>
      <c r="N9" s="4">
        <v>1274.5061308927486</v>
      </c>
    </row>
    <row r="10" spans="1:14" x14ac:dyDescent="0.2">
      <c r="A10" s="4" t="s">
        <v>21</v>
      </c>
      <c r="B10" s="4" t="s">
        <v>16</v>
      </c>
      <c r="C10" s="16" t="s">
        <v>72</v>
      </c>
      <c r="D10" s="17">
        <v>1.4535938998432858</v>
      </c>
      <c r="E10" s="46">
        <v>2</v>
      </c>
      <c r="F10" s="73">
        <v>4.76</v>
      </c>
      <c r="G10" s="75">
        <f t="shared" si="0"/>
        <v>0.30537686971497602</v>
      </c>
      <c r="H10" s="47">
        <v>46.255176610121737</v>
      </c>
      <c r="I10" s="4">
        <v>8.934482892104338</v>
      </c>
      <c r="J10" s="4">
        <v>158.90064792072906</v>
      </c>
      <c r="K10" s="4">
        <v>0.13925522667955048</v>
      </c>
      <c r="L10" s="4">
        <v>332.1611526766074</v>
      </c>
      <c r="M10" s="4">
        <v>64.159048856845246</v>
      </c>
      <c r="N10" s="4">
        <v>1141.0749291758073</v>
      </c>
    </row>
    <row r="11" spans="1:14" x14ac:dyDescent="0.2">
      <c r="A11" s="4" t="s">
        <v>22</v>
      </c>
      <c r="B11" s="4" t="s">
        <v>16</v>
      </c>
      <c r="C11" s="16" t="s">
        <v>72</v>
      </c>
      <c r="D11" s="34">
        <v>1.8664197559397244</v>
      </c>
      <c r="E11" s="46">
        <v>2</v>
      </c>
      <c r="F11" s="73">
        <v>4.83</v>
      </c>
      <c r="G11" s="75">
        <f t="shared" si="0"/>
        <v>0.38642230971836944</v>
      </c>
      <c r="H11" s="47">
        <v>14.713790077316419</v>
      </c>
      <c r="I11" s="4">
        <v>6.7350201351955583</v>
      </c>
      <c r="J11" s="4">
        <v>106.90189348885006</v>
      </c>
      <c r="K11" s="4">
        <v>0.13289426635465917</v>
      </c>
      <c r="L11" s="4">
        <v>110.71802027974073</v>
      </c>
      <c r="M11" s="4">
        <v>50.679538854005898</v>
      </c>
      <c r="N11" s="4">
        <v>804.41313550396194</v>
      </c>
    </row>
    <row r="12" spans="1:14" x14ac:dyDescent="0.2">
      <c r="A12" s="4" t="s">
        <v>23</v>
      </c>
      <c r="B12" s="4" t="s">
        <v>16</v>
      </c>
      <c r="C12" s="16" t="s">
        <v>72</v>
      </c>
      <c r="D12" s="34">
        <v>1.5952444161268629</v>
      </c>
      <c r="E12" s="46">
        <v>3</v>
      </c>
      <c r="F12" s="73">
        <v>4.62</v>
      </c>
      <c r="G12" s="75">
        <f t="shared" si="0"/>
        <v>0.34529099916165862</v>
      </c>
      <c r="H12" s="47">
        <v>14.69336330499058</v>
      </c>
      <c r="I12" s="4">
        <v>6.6315585434531776</v>
      </c>
      <c r="J12" s="4">
        <v>70.027325397609744</v>
      </c>
      <c r="K12" s="4">
        <v>0.11959806196026834</v>
      </c>
      <c r="L12" s="4">
        <v>122.85619904001338</v>
      </c>
      <c r="M12" s="4">
        <v>55.448712418569514</v>
      </c>
      <c r="N12" s="4">
        <v>585.52224216537479</v>
      </c>
    </row>
    <row r="13" spans="1:14" x14ac:dyDescent="0.2">
      <c r="A13" s="4" t="s">
        <v>24</v>
      </c>
      <c r="B13" s="4" t="s">
        <v>16</v>
      </c>
      <c r="C13" s="16" t="s">
        <v>72</v>
      </c>
      <c r="D13" s="17">
        <v>0.7207816183362209</v>
      </c>
      <c r="E13" s="46">
        <v>1</v>
      </c>
      <c r="F13" s="73">
        <v>4.6500000000000004</v>
      </c>
      <c r="G13" s="75">
        <f t="shared" si="0"/>
        <v>0.15500679964219802</v>
      </c>
      <c r="H13" s="47">
        <v>23.847891140581321</v>
      </c>
      <c r="I13" s="4">
        <v>6.5832432265388015</v>
      </c>
      <c r="J13" s="4">
        <v>167.85793609547699</v>
      </c>
      <c r="K13" s="4">
        <v>0.12075715470417173</v>
      </c>
      <c r="L13" s="4">
        <v>197.48636177295973</v>
      </c>
      <c r="M13" s="4">
        <v>54.516382426087205</v>
      </c>
      <c r="N13" s="4">
        <v>1390.045471895158</v>
      </c>
    </row>
    <row r="14" spans="1:14" x14ac:dyDescent="0.2">
      <c r="A14" s="4" t="s">
        <v>25</v>
      </c>
      <c r="B14" s="4" t="s">
        <v>16</v>
      </c>
      <c r="C14" s="16" t="s">
        <v>72</v>
      </c>
      <c r="D14" s="17">
        <v>2.4167247506690419</v>
      </c>
      <c r="E14" s="46">
        <v>3</v>
      </c>
      <c r="F14" s="73">
        <v>4.8099999999999996</v>
      </c>
      <c r="G14" s="75">
        <f t="shared" si="0"/>
        <v>0.502437578101672</v>
      </c>
      <c r="H14" s="47">
        <v>11.386737771858749</v>
      </c>
      <c r="I14" s="4">
        <v>5.6244699058355652</v>
      </c>
      <c r="J14" s="4">
        <v>239.58449952569742</v>
      </c>
      <c r="K14" s="4">
        <v>0.11526520011080678</v>
      </c>
      <c r="L14" s="4">
        <v>98.787298863077908</v>
      </c>
      <c r="M14" s="4">
        <v>48.795906313689194</v>
      </c>
      <c r="N14" s="4">
        <v>2078.550154733432</v>
      </c>
    </row>
    <row r="15" spans="1:14" x14ac:dyDescent="0.2">
      <c r="A15" s="4" t="s">
        <v>26</v>
      </c>
      <c r="B15" s="4" t="s">
        <v>16</v>
      </c>
      <c r="C15" s="16" t="s">
        <v>72</v>
      </c>
      <c r="D15" s="17">
        <v>2.021982300884956</v>
      </c>
      <c r="E15" s="46">
        <v>3</v>
      </c>
      <c r="F15" s="73">
        <v>4.6500000000000004</v>
      </c>
      <c r="G15" s="75">
        <f t="shared" si="0"/>
        <v>0.43483490341611952</v>
      </c>
      <c r="H15" s="47">
        <v>12.616979544799513</v>
      </c>
      <c r="I15" s="4">
        <v>5.7320805194418147</v>
      </c>
      <c r="J15" s="4">
        <v>127.7511571373454</v>
      </c>
      <c r="K15" s="4">
        <v>0.1232611031379645</v>
      </c>
      <c r="L15" s="4">
        <v>102.3597811766904</v>
      </c>
      <c r="M15" s="4">
        <v>46.503563358718068</v>
      </c>
      <c r="N15" s="4">
        <v>1036.4271768228073</v>
      </c>
    </row>
    <row r="16" spans="1:14" x14ac:dyDescent="0.2">
      <c r="A16" s="4" t="s">
        <v>27</v>
      </c>
      <c r="B16" s="4" t="s">
        <v>16</v>
      </c>
      <c r="C16" s="16" t="s">
        <v>72</v>
      </c>
      <c r="D16" s="17">
        <v>2.1387169141942888</v>
      </c>
      <c r="E16" s="46">
        <v>3</v>
      </c>
      <c r="F16" s="73">
        <v>4.5999999999999996</v>
      </c>
      <c r="G16" s="75">
        <f t="shared" si="0"/>
        <v>0.46493845960745411</v>
      </c>
      <c r="H16" s="47">
        <v>28.12516315904503</v>
      </c>
      <c r="I16" s="4">
        <v>7.6191238355790727</v>
      </c>
      <c r="J16" s="4">
        <v>156.42389708499468</v>
      </c>
      <c r="K16" s="4">
        <v>0.14840935339288513</v>
      </c>
      <c r="L16" s="4">
        <v>189.51071826712354</v>
      </c>
      <c r="M16" s="4">
        <v>51.338569041594788</v>
      </c>
      <c r="N16" s="4">
        <v>1054.0029553992638</v>
      </c>
    </row>
    <row r="17" spans="1:14" x14ac:dyDescent="0.2">
      <c r="A17" s="4" t="s">
        <v>28</v>
      </c>
      <c r="B17" s="4" t="s">
        <v>16</v>
      </c>
      <c r="C17" s="16" t="s">
        <v>72</v>
      </c>
      <c r="D17" s="17">
        <v>1.365173204219587</v>
      </c>
      <c r="E17" s="46">
        <v>2</v>
      </c>
      <c r="F17" s="73">
        <v>4.46</v>
      </c>
      <c r="G17" s="75">
        <f t="shared" si="0"/>
        <v>0.30609264668600605</v>
      </c>
      <c r="H17" s="47">
        <v>10.024582134519694</v>
      </c>
      <c r="I17" s="4">
        <v>4.8807637246666822</v>
      </c>
      <c r="J17" s="4">
        <v>134.38849893878884</v>
      </c>
      <c r="K17" s="4">
        <v>0.12181472367880256</v>
      </c>
      <c r="L17" s="4">
        <v>82.293682009674086</v>
      </c>
      <c r="M17" s="4">
        <v>40.067108287633069</v>
      </c>
      <c r="N17" s="4">
        <v>1103.2204882977894</v>
      </c>
    </row>
    <row r="18" spans="1:14" x14ac:dyDescent="0.2">
      <c r="A18" s="4" t="s">
        <v>29</v>
      </c>
      <c r="B18" s="4" t="s">
        <v>16</v>
      </c>
      <c r="C18" s="16" t="s">
        <v>72</v>
      </c>
      <c r="D18" s="17">
        <v>2.2898978413894269</v>
      </c>
      <c r="E18" s="46">
        <v>3</v>
      </c>
      <c r="F18" s="73">
        <v>4.6900000000000004</v>
      </c>
      <c r="G18" s="75">
        <f t="shared" si="0"/>
        <v>0.48825113888900357</v>
      </c>
      <c r="H18" s="47">
        <v>9.3346367775908323</v>
      </c>
      <c r="I18" s="4">
        <v>5.1029185725229169</v>
      </c>
      <c r="J18" s="4">
        <v>84.84243534298993</v>
      </c>
      <c r="K18" s="4">
        <v>0.1110246886435054</v>
      </c>
      <c r="L18" s="4">
        <v>84.077126372890575</v>
      </c>
      <c r="M18" s="4">
        <v>45.962016510653122</v>
      </c>
      <c r="N18" s="4">
        <v>764.17629609766038</v>
      </c>
    </row>
    <row r="19" spans="1:14" x14ac:dyDescent="0.2">
      <c r="A19" s="4" t="s">
        <v>30</v>
      </c>
      <c r="B19" s="4" t="s">
        <v>16</v>
      </c>
      <c r="C19" s="16" t="s">
        <v>72</v>
      </c>
      <c r="D19" s="34">
        <v>1.6692650465004175</v>
      </c>
      <c r="E19" s="46">
        <v>2</v>
      </c>
      <c r="F19" s="73">
        <v>4.7</v>
      </c>
      <c r="G19" s="75">
        <f t="shared" si="0"/>
        <v>0.35516277585115263</v>
      </c>
      <c r="H19" s="47">
        <v>17.482609335026172</v>
      </c>
      <c r="I19" s="4">
        <v>5.908629110435097</v>
      </c>
      <c r="J19" s="4">
        <v>48.744736433645656</v>
      </c>
      <c r="K19" s="4">
        <v>0.14841282962379088</v>
      </c>
      <c r="L19" s="4">
        <v>117.79715661605898</v>
      </c>
      <c r="M19" s="4">
        <v>39.812118166689359</v>
      </c>
      <c r="N19" s="4">
        <v>328.44017971497374</v>
      </c>
    </row>
    <row r="20" spans="1:14" ht="15" thickBot="1" x14ac:dyDescent="0.25">
      <c r="A20" s="35" t="s">
        <v>31</v>
      </c>
      <c r="B20" s="35" t="s">
        <v>16</v>
      </c>
      <c r="C20" s="36" t="s">
        <v>72</v>
      </c>
      <c r="D20" s="37">
        <v>2.3685701754385966</v>
      </c>
      <c r="E20" s="67">
        <v>3</v>
      </c>
      <c r="F20" s="74">
        <v>4.8899999999999997</v>
      </c>
      <c r="G20" s="76">
        <f t="shared" si="0"/>
        <v>0.48437017902629792</v>
      </c>
      <c r="H20" s="69">
        <v>9.4376751582513769</v>
      </c>
      <c r="I20" s="35">
        <v>4.6179696113197242</v>
      </c>
      <c r="J20" s="35">
        <v>97.727486488968921</v>
      </c>
      <c r="K20" s="35">
        <v>0.13838786250150742</v>
      </c>
      <c r="L20" s="35">
        <v>68.197275307641775</v>
      </c>
      <c r="M20" s="35">
        <v>33.369758935827349</v>
      </c>
      <c r="N20" s="35">
        <v>706.18538882269684</v>
      </c>
    </row>
    <row r="21" spans="1:14" x14ac:dyDescent="0.2">
      <c r="A21" s="30" t="s">
        <v>32</v>
      </c>
      <c r="B21" s="30" t="s">
        <v>16</v>
      </c>
      <c r="C21" s="31" t="s">
        <v>73</v>
      </c>
      <c r="D21" s="32">
        <v>1.1688398255236045</v>
      </c>
      <c r="E21" s="68">
        <v>2</v>
      </c>
      <c r="F21" s="72">
        <v>4.71</v>
      </c>
      <c r="G21" s="77">
        <f t="shared" si="0"/>
        <v>0.24816132176721964</v>
      </c>
      <c r="H21" s="70">
        <v>10.961819592873457</v>
      </c>
      <c r="I21" s="30">
        <v>9.0772342048808614</v>
      </c>
      <c r="J21" s="30">
        <v>93.309152285194244</v>
      </c>
      <c r="K21" s="30">
        <v>0.19186740206598879</v>
      </c>
      <c r="L21" s="30">
        <v>57.13226673650049</v>
      </c>
      <c r="M21" s="30">
        <v>47.309934398126352</v>
      </c>
      <c r="N21" s="30">
        <v>486.32102837928932</v>
      </c>
    </row>
    <row r="22" spans="1:14" x14ac:dyDescent="0.2">
      <c r="A22" s="3" t="s">
        <v>33</v>
      </c>
      <c r="B22" s="3" t="s">
        <v>16</v>
      </c>
      <c r="C22" s="13" t="s">
        <v>73</v>
      </c>
      <c r="D22" s="33">
        <v>0.61498583434516585</v>
      </c>
      <c r="E22" s="48">
        <v>1</v>
      </c>
      <c r="F22" s="71">
        <v>4.5</v>
      </c>
      <c r="G22" s="78">
        <f t="shared" si="0"/>
        <v>0.13666351874337018</v>
      </c>
      <c r="H22" s="49">
        <v>5.1912738732609309</v>
      </c>
      <c r="I22" s="3">
        <v>5.02056972912606</v>
      </c>
      <c r="J22" s="3">
        <v>35.424510210542358</v>
      </c>
      <c r="K22" s="3">
        <v>0.13424395014302878</v>
      </c>
      <c r="L22" s="3">
        <v>38.670449340398157</v>
      </c>
      <c r="M22" s="3">
        <v>37.398852788352457</v>
      </c>
      <c r="N22" s="3">
        <v>263.88161382914979</v>
      </c>
    </row>
    <row r="23" spans="1:14" x14ac:dyDescent="0.2">
      <c r="A23" s="3" t="s">
        <v>34</v>
      </c>
      <c r="B23" s="3" t="s">
        <v>16</v>
      </c>
      <c r="C23" s="13" t="s">
        <v>73</v>
      </c>
      <c r="D23" s="33">
        <v>2.1396914395914433</v>
      </c>
      <c r="E23" s="48">
        <v>3</v>
      </c>
      <c r="F23" s="71">
        <v>4.57</v>
      </c>
      <c r="G23" s="78">
        <f t="shared" si="0"/>
        <v>0.46820381610316042</v>
      </c>
      <c r="H23" s="49">
        <v>3.7985974121369845</v>
      </c>
      <c r="I23" s="3">
        <v>5.4243245317827018</v>
      </c>
      <c r="J23" s="3">
        <v>28.534477975279319</v>
      </c>
      <c r="K23" s="3">
        <v>0.1170000250288625</v>
      </c>
      <c r="L23" s="3">
        <v>32.466637602854497</v>
      </c>
      <c r="M23" s="3">
        <v>46.361738217103678</v>
      </c>
      <c r="N23" s="3">
        <v>243.88437496693018</v>
      </c>
    </row>
    <row r="24" spans="1:14" x14ac:dyDescent="0.2">
      <c r="A24" s="3" t="s">
        <v>35</v>
      </c>
      <c r="B24" s="3" t="s">
        <v>16</v>
      </c>
      <c r="C24" s="13" t="s">
        <v>73</v>
      </c>
      <c r="D24" s="33">
        <v>0.46055294117647055</v>
      </c>
      <c r="E24" s="48">
        <v>1</v>
      </c>
      <c r="F24" s="71">
        <v>4.4800000000000004</v>
      </c>
      <c r="G24" s="78">
        <f t="shared" si="0"/>
        <v>0.10280199579831931</v>
      </c>
      <c r="H24" s="49">
        <v>5.3224356105941011</v>
      </c>
      <c r="I24" s="3">
        <v>6.4021220243331083</v>
      </c>
      <c r="J24" s="3">
        <v>31.815835855633892</v>
      </c>
      <c r="K24" s="3">
        <v>0.13752387799240046</v>
      </c>
      <c r="L24" s="3">
        <v>38.701901722755508</v>
      </c>
      <c r="M24" s="3">
        <v>46.55280317711</v>
      </c>
      <c r="N24" s="3">
        <v>231.34772171994763</v>
      </c>
    </row>
    <row r="25" spans="1:14" x14ac:dyDescent="0.2">
      <c r="A25" s="3" t="s">
        <v>36</v>
      </c>
      <c r="B25" s="3" t="s">
        <v>16</v>
      </c>
      <c r="C25" s="13" t="s">
        <v>73</v>
      </c>
      <c r="D25" s="33">
        <v>2.0076306306306306</v>
      </c>
      <c r="E25" s="48">
        <v>3</v>
      </c>
      <c r="F25" s="71">
        <v>4.7300000000000004</v>
      </c>
      <c r="G25" s="78">
        <f t="shared" si="0"/>
        <v>0.4244462221206407</v>
      </c>
      <c r="H25" s="49">
        <v>2.8267040202028375</v>
      </c>
      <c r="I25" s="3">
        <v>5.2829397867786918</v>
      </c>
      <c r="J25" s="3">
        <v>24.980284455547853</v>
      </c>
      <c r="K25" s="3">
        <v>0.15091629524773564</v>
      </c>
      <c r="L25" s="3">
        <v>18.730277042400758</v>
      </c>
      <c r="M25" s="3">
        <v>35.005761161221969</v>
      </c>
      <c r="N25" s="3">
        <v>165.52410337493134</v>
      </c>
    </row>
    <row r="26" spans="1:14" x14ac:dyDescent="0.2">
      <c r="A26" s="3" t="s">
        <v>37</v>
      </c>
      <c r="B26" s="3" t="s">
        <v>16</v>
      </c>
      <c r="C26" s="13" t="s">
        <v>73</v>
      </c>
      <c r="D26" s="33">
        <v>1.951575597370526</v>
      </c>
      <c r="E26" s="48">
        <v>3</v>
      </c>
      <c r="F26" s="71">
        <v>4.6900000000000004</v>
      </c>
      <c r="G26" s="78">
        <f t="shared" si="0"/>
        <v>0.41611419986578374</v>
      </c>
      <c r="H26" s="49">
        <v>5.763429457612439</v>
      </c>
      <c r="I26" s="3">
        <v>8.4717773953042883</v>
      </c>
      <c r="J26" s="3">
        <v>42.950000720931278</v>
      </c>
      <c r="K26" s="3">
        <v>0.14638646926381405</v>
      </c>
      <c r="L26" s="3">
        <v>39.371326370511269</v>
      </c>
      <c r="M26" s="3">
        <v>57.872680705459615</v>
      </c>
      <c r="N26" s="3">
        <v>293.40143892348311</v>
      </c>
    </row>
    <row r="27" spans="1:14" x14ac:dyDescent="0.2">
      <c r="A27" s="3" t="s">
        <v>38</v>
      </c>
      <c r="B27" s="3" t="s">
        <v>16</v>
      </c>
      <c r="C27" s="13" t="s">
        <v>73</v>
      </c>
      <c r="D27" s="33">
        <v>0.47306187610743672</v>
      </c>
      <c r="E27" s="48">
        <v>1</v>
      </c>
      <c r="F27" s="71">
        <v>4.7300000000000004</v>
      </c>
      <c r="G27" s="78">
        <f t="shared" si="0"/>
        <v>0.10001308162947921</v>
      </c>
      <c r="H27" s="49">
        <v>5.5486095201294896</v>
      </c>
      <c r="I27" s="3">
        <v>7.5256711254806623</v>
      </c>
      <c r="J27" s="3">
        <v>46.575012855503836</v>
      </c>
      <c r="K27" s="3">
        <v>0.14021957621429471</v>
      </c>
      <c r="L27" s="3">
        <v>39.570862143026758</v>
      </c>
      <c r="M27" s="3">
        <v>53.670616676086176</v>
      </c>
      <c r="N27" s="3">
        <v>332.15770659814433</v>
      </c>
    </row>
    <row r="28" spans="1:14" x14ac:dyDescent="0.2">
      <c r="A28" s="3" t="s">
        <v>39</v>
      </c>
      <c r="B28" s="3" t="s">
        <v>16</v>
      </c>
      <c r="C28" s="13" t="s">
        <v>73</v>
      </c>
      <c r="D28" s="33">
        <v>0.21692558366617062</v>
      </c>
      <c r="E28" s="48">
        <v>1</v>
      </c>
      <c r="F28" s="71">
        <v>4.4000000000000004</v>
      </c>
      <c r="G28" s="78">
        <f t="shared" si="0"/>
        <v>4.9301269015038778E-2</v>
      </c>
      <c r="H28" s="49">
        <v>6.2341665320319519</v>
      </c>
      <c r="I28" s="3">
        <v>5.1446923708259602</v>
      </c>
      <c r="J28" s="3">
        <v>51.111876478136367</v>
      </c>
      <c r="K28" s="3">
        <v>0.1197924189215491</v>
      </c>
      <c r="L28" s="3">
        <v>52.041411202445516</v>
      </c>
      <c r="M28" s="3">
        <v>42.946727490286086</v>
      </c>
      <c r="N28" s="3">
        <v>426.67037645853901</v>
      </c>
    </row>
    <row r="29" spans="1:14" x14ac:dyDescent="0.2">
      <c r="A29" s="3" t="s">
        <v>40</v>
      </c>
      <c r="B29" s="3" t="s">
        <v>16</v>
      </c>
      <c r="C29" s="13" t="s">
        <v>73</v>
      </c>
      <c r="D29" s="33">
        <v>2.0040247220507825</v>
      </c>
      <c r="E29" s="48">
        <v>3</v>
      </c>
      <c r="F29" s="71">
        <v>4.62</v>
      </c>
      <c r="G29" s="78">
        <f t="shared" si="0"/>
        <v>0.4337715848594767</v>
      </c>
      <c r="H29" s="49">
        <v>2.829627115058273</v>
      </c>
      <c r="I29" s="3">
        <v>5.7824051336939473</v>
      </c>
      <c r="J29" s="3">
        <v>34.370571984227198</v>
      </c>
      <c r="K29" s="3">
        <v>0.15525369550976856</v>
      </c>
      <c r="L29" s="3">
        <v>18.225827770265429</v>
      </c>
      <c r="M29" s="3">
        <v>37.244879194067998</v>
      </c>
      <c r="N29" s="3">
        <v>221.38327768220242</v>
      </c>
    </row>
    <row r="30" spans="1:14" x14ac:dyDescent="0.2">
      <c r="A30" s="3" t="s">
        <v>41</v>
      </c>
      <c r="B30" s="3" t="s">
        <v>16</v>
      </c>
      <c r="C30" s="13" t="s">
        <v>73</v>
      </c>
      <c r="D30" s="33">
        <v>2.2611102758443811</v>
      </c>
      <c r="E30" s="48">
        <v>3</v>
      </c>
      <c r="F30" s="71">
        <v>4.8499999999999996</v>
      </c>
      <c r="G30" s="78">
        <f t="shared" si="0"/>
        <v>0.46620830429781057</v>
      </c>
      <c r="H30" s="49">
        <v>6.3548111921228942</v>
      </c>
      <c r="I30" s="3">
        <v>5.1025353266669269</v>
      </c>
      <c r="J30" s="3">
        <v>56.676172583241218</v>
      </c>
      <c r="K30" s="3">
        <v>0.12017997410047533</v>
      </c>
      <c r="L30" s="3">
        <v>52.877455164119226</v>
      </c>
      <c r="M30" s="3">
        <v>42.457450709724739</v>
      </c>
      <c r="N30" s="3">
        <v>471.59414875441428</v>
      </c>
    </row>
    <row r="31" spans="1:14" x14ac:dyDescent="0.2">
      <c r="A31" s="3" t="s">
        <v>42</v>
      </c>
      <c r="B31" s="3" t="s">
        <v>16</v>
      </c>
      <c r="C31" s="13" t="s">
        <v>73</v>
      </c>
      <c r="D31" s="33">
        <v>1.6233277811869906</v>
      </c>
      <c r="E31" s="48">
        <v>3</v>
      </c>
      <c r="F31" s="71">
        <v>4.5599999999999996</v>
      </c>
      <c r="G31" s="78">
        <f t="shared" si="0"/>
        <v>0.3559929344708313</v>
      </c>
      <c r="H31" s="49">
        <v>6.2696819899272977</v>
      </c>
      <c r="I31" s="3">
        <v>6.3834827474360401</v>
      </c>
      <c r="J31" s="3">
        <v>61.203367051988387</v>
      </c>
      <c r="K31" s="3">
        <v>0.12846326040486122</v>
      </c>
      <c r="L31" s="3">
        <v>48.805253503359197</v>
      </c>
      <c r="M31" s="3">
        <v>49.691115789199451</v>
      </c>
      <c r="N31" s="3">
        <v>476.42701001906352</v>
      </c>
    </row>
    <row r="32" spans="1:14" x14ac:dyDescent="0.2">
      <c r="A32" s="3" t="s">
        <v>43</v>
      </c>
      <c r="B32" s="3" t="s">
        <v>16</v>
      </c>
      <c r="C32" s="13" t="s">
        <v>73</v>
      </c>
      <c r="D32" s="33">
        <v>0.26462130177514792</v>
      </c>
      <c r="E32" s="48">
        <v>1</v>
      </c>
      <c r="F32" s="71">
        <v>4.79</v>
      </c>
      <c r="G32" s="78">
        <f t="shared" si="0"/>
        <v>5.5244530641993306E-2</v>
      </c>
      <c r="H32" s="49">
        <v>7.7512800983025896</v>
      </c>
      <c r="I32" s="3">
        <v>6.2562331018191237</v>
      </c>
      <c r="J32" s="3">
        <v>47.277476988507956</v>
      </c>
      <c r="K32" s="3">
        <v>0.1378109715837198</v>
      </c>
      <c r="L32" s="3">
        <v>56.245740155700936</v>
      </c>
      <c r="M32" s="3">
        <v>45.397206259579114</v>
      </c>
      <c r="N32" s="3">
        <v>343.06032709294857</v>
      </c>
    </row>
    <row r="33" spans="1:14" x14ac:dyDescent="0.4">
      <c r="A33" s="18"/>
      <c r="B33" s="18"/>
      <c r="C33" s="19"/>
      <c r="D33" s="18"/>
      <c r="E33" s="18"/>
      <c r="F33" s="18"/>
      <c r="G33" s="18"/>
      <c r="H33" s="18"/>
      <c r="I33" s="18"/>
      <c r="J33" s="18"/>
      <c r="K33" s="18"/>
      <c r="L33" s="18"/>
      <c r="M33" s="18"/>
      <c r="N33" s="18"/>
    </row>
    <row r="34" spans="1:14" x14ac:dyDescent="0.4">
      <c r="C34" s="88"/>
      <c r="D34" s="90" t="s">
        <v>101</v>
      </c>
      <c r="E34" s="90"/>
      <c r="F34" s="90"/>
      <c r="G34" s="87" t="s">
        <v>102</v>
      </c>
      <c r="H34" s="87"/>
      <c r="I34" s="87"/>
      <c r="J34" s="88" t="s">
        <v>98</v>
      </c>
    </row>
    <row r="35" spans="1:14" x14ac:dyDescent="0.4">
      <c r="C35" s="89"/>
      <c r="D35" s="13" t="s">
        <v>103</v>
      </c>
      <c r="E35" s="3" t="s">
        <v>104</v>
      </c>
      <c r="F35" s="3" t="s">
        <v>105</v>
      </c>
      <c r="G35" s="3" t="s">
        <v>106</v>
      </c>
      <c r="H35" s="3" t="s">
        <v>107</v>
      </c>
      <c r="I35" s="3" t="s">
        <v>108</v>
      </c>
      <c r="J35" s="89"/>
    </row>
    <row r="36" spans="1:14" x14ac:dyDescent="0.4">
      <c r="C36" s="4" t="s">
        <v>99</v>
      </c>
      <c r="D36" s="16">
        <v>3</v>
      </c>
      <c r="E36" s="4">
        <v>6</v>
      </c>
      <c r="F36" s="4">
        <v>7</v>
      </c>
      <c r="G36" s="4">
        <v>18.75</v>
      </c>
      <c r="H36" s="4">
        <v>37.5</v>
      </c>
      <c r="I36" s="4">
        <v>43.75</v>
      </c>
      <c r="J36" s="4">
        <v>16</v>
      </c>
    </row>
    <row r="37" spans="1:14" x14ac:dyDescent="0.4">
      <c r="C37" s="3" t="s">
        <v>100</v>
      </c>
      <c r="D37" s="13">
        <v>5</v>
      </c>
      <c r="E37" s="3">
        <v>1</v>
      </c>
      <c r="F37" s="3">
        <v>6</v>
      </c>
      <c r="G37" s="3">
        <v>41.666666666666671</v>
      </c>
      <c r="H37" s="3">
        <v>8.3333333333333321</v>
      </c>
      <c r="I37" s="3">
        <v>50</v>
      </c>
      <c r="J37" s="3">
        <v>12</v>
      </c>
    </row>
  </sheetData>
  <mergeCells count="8">
    <mergeCell ref="L3:N3"/>
    <mergeCell ref="C34:C35"/>
    <mergeCell ref="D34:F34"/>
    <mergeCell ref="G34:I34"/>
    <mergeCell ref="J34:J35"/>
    <mergeCell ref="D3:G3"/>
    <mergeCell ref="A3:C3"/>
    <mergeCell ref="H3:J3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E13C3-BA4A-4605-AA82-733B26E5FD69}">
  <dimension ref="A1:O24"/>
  <sheetViews>
    <sheetView workbookViewId="0">
      <selection activeCell="R32" sqref="R32"/>
    </sheetView>
  </sheetViews>
  <sheetFormatPr defaultColWidth="8.75" defaultRowHeight="12.75" x14ac:dyDescent="0.4"/>
  <cols>
    <col min="1" max="3" width="10.875" style="57" customWidth="1"/>
    <col min="4" max="6" width="10.875" style="1" customWidth="1"/>
    <col min="7" max="7" width="3.5" style="1" customWidth="1"/>
    <col min="8" max="8" width="8.75" style="1"/>
    <col min="9" max="9" width="10.125" style="57" customWidth="1"/>
    <col min="10" max="10" width="8.75" style="57"/>
    <col min="11" max="13" width="8.75" style="1"/>
    <col min="14" max="14" width="10.625" style="57" customWidth="1"/>
    <col min="15" max="15" width="8.75" style="57"/>
    <col min="16" max="16384" width="8.75" style="1"/>
  </cols>
  <sheetData>
    <row r="1" spans="1:15" ht="15" x14ac:dyDescent="0.4">
      <c r="A1" s="45" t="s">
        <v>134</v>
      </c>
    </row>
    <row r="2" spans="1:15" x14ac:dyDescent="0.2">
      <c r="A2" s="58"/>
      <c r="B2" s="58"/>
      <c r="C2" s="58"/>
      <c r="D2" s="50"/>
      <c r="E2" s="51"/>
      <c r="F2" s="50"/>
      <c r="G2" s="50"/>
      <c r="H2" s="95" t="s">
        <v>133</v>
      </c>
      <c r="I2" s="95"/>
      <c r="J2" s="95"/>
      <c r="K2" s="56"/>
    </row>
    <row r="3" spans="1:15" x14ac:dyDescent="0.2">
      <c r="A3" s="59" t="s">
        <v>112</v>
      </c>
      <c r="B3" s="59" t="s">
        <v>3</v>
      </c>
      <c r="C3" s="59"/>
      <c r="D3" s="52" t="s">
        <v>129</v>
      </c>
      <c r="E3" s="51" t="s">
        <v>130</v>
      </c>
      <c r="F3" s="52" t="s">
        <v>131</v>
      </c>
      <c r="G3" s="50"/>
      <c r="H3" s="64" t="s">
        <v>116</v>
      </c>
      <c r="I3" s="64" t="s">
        <v>117</v>
      </c>
      <c r="J3" s="64" t="s">
        <v>118</v>
      </c>
      <c r="K3" s="55" t="s">
        <v>119</v>
      </c>
    </row>
    <row r="4" spans="1:15" x14ac:dyDescent="0.2">
      <c r="A4" s="94" t="s">
        <v>113</v>
      </c>
      <c r="B4" s="61" t="s">
        <v>45</v>
      </c>
      <c r="C4" s="61"/>
      <c r="D4" s="54">
        <v>5</v>
      </c>
      <c r="E4" s="54">
        <v>10</v>
      </c>
      <c r="F4" s="53">
        <v>3</v>
      </c>
      <c r="G4" s="18"/>
      <c r="H4" s="50">
        <v>2</v>
      </c>
      <c r="I4" s="50">
        <v>6</v>
      </c>
      <c r="J4" s="50">
        <v>2</v>
      </c>
      <c r="K4" s="18">
        <v>10</v>
      </c>
    </row>
    <row r="5" spans="1:15" x14ac:dyDescent="0.2">
      <c r="A5" s="95"/>
      <c r="B5" s="63" t="s">
        <v>16</v>
      </c>
      <c r="C5" s="63"/>
      <c r="D5" s="51">
        <v>5</v>
      </c>
      <c r="E5" s="51">
        <v>10</v>
      </c>
      <c r="F5" s="55">
        <v>3</v>
      </c>
      <c r="G5" s="18"/>
      <c r="H5" s="51">
        <v>2</v>
      </c>
      <c r="I5" s="51">
        <v>6</v>
      </c>
      <c r="J5" s="51">
        <v>2</v>
      </c>
      <c r="K5" s="55">
        <v>10</v>
      </c>
    </row>
    <row r="6" spans="1:15" x14ac:dyDescent="0.2">
      <c r="B6" s="58"/>
      <c r="C6" s="58"/>
      <c r="D6" s="50"/>
      <c r="E6" s="50"/>
      <c r="F6" s="18"/>
      <c r="G6" s="18"/>
    </row>
    <row r="7" spans="1:15" x14ac:dyDescent="0.2">
      <c r="A7" s="58"/>
      <c r="B7" s="58"/>
      <c r="C7" s="58"/>
      <c r="D7" s="50"/>
      <c r="E7" s="50"/>
      <c r="F7" s="50"/>
      <c r="G7" s="50"/>
    </row>
    <row r="8" spans="1:15" x14ac:dyDescent="0.2">
      <c r="A8" s="56"/>
      <c r="B8" s="63"/>
      <c r="C8" s="63"/>
      <c r="D8" s="51"/>
      <c r="E8" s="51"/>
      <c r="F8" s="56"/>
      <c r="H8" s="95" t="s">
        <v>133</v>
      </c>
      <c r="I8" s="95"/>
      <c r="J8" s="95"/>
      <c r="K8" s="56"/>
    </row>
    <row r="9" spans="1:15" x14ac:dyDescent="0.2">
      <c r="A9" s="63" t="s">
        <v>112</v>
      </c>
      <c r="B9" s="63" t="s">
        <v>3</v>
      </c>
      <c r="C9" s="63"/>
      <c r="D9" s="52" t="s">
        <v>129</v>
      </c>
      <c r="E9" s="51" t="s">
        <v>130</v>
      </c>
      <c r="F9" s="52" t="s">
        <v>131</v>
      </c>
      <c r="G9" s="50"/>
      <c r="H9" s="52" t="s">
        <v>120</v>
      </c>
      <c r="I9" s="52" t="s">
        <v>121</v>
      </c>
      <c r="J9" s="52" t="s">
        <v>122</v>
      </c>
      <c r="K9" s="55" t="s">
        <v>119</v>
      </c>
    </row>
    <row r="10" spans="1:15" x14ac:dyDescent="0.2">
      <c r="A10" s="94" t="s">
        <v>114</v>
      </c>
      <c r="B10" s="61" t="s">
        <v>45</v>
      </c>
      <c r="C10" s="61"/>
      <c r="D10" s="54">
        <v>10</v>
      </c>
      <c r="E10" s="54">
        <v>20</v>
      </c>
      <c r="F10" s="53">
        <v>3</v>
      </c>
      <c r="G10" s="18"/>
      <c r="H10" s="50">
        <v>5</v>
      </c>
      <c r="I10" s="50">
        <v>5</v>
      </c>
      <c r="J10" s="50">
        <v>10</v>
      </c>
      <c r="K10" s="53">
        <v>20</v>
      </c>
    </row>
    <row r="11" spans="1:15" x14ac:dyDescent="0.2">
      <c r="A11" s="95"/>
      <c r="B11" s="63" t="s">
        <v>16</v>
      </c>
      <c r="C11" s="63"/>
      <c r="D11" s="51">
        <v>10</v>
      </c>
      <c r="E11" s="51">
        <v>20</v>
      </c>
      <c r="F11" s="55">
        <v>3</v>
      </c>
      <c r="G11" s="18"/>
      <c r="H11" s="51">
        <v>4</v>
      </c>
      <c r="I11" s="51">
        <v>6</v>
      </c>
      <c r="J11" s="51">
        <v>10</v>
      </c>
      <c r="K11" s="55">
        <v>20</v>
      </c>
    </row>
    <row r="13" spans="1:15" x14ac:dyDescent="0.2">
      <c r="A13" s="58"/>
      <c r="B13" s="58"/>
      <c r="C13" s="58"/>
      <c r="D13" s="50"/>
      <c r="E13" s="50"/>
      <c r="F13" s="50"/>
      <c r="G13" s="50"/>
    </row>
    <row r="14" spans="1:15" x14ac:dyDescent="0.4">
      <c r="E14" s="56"/>
      <c r="F14" s="56"/>
      <c r="H14" s="95" t="s">
        <v>132</v>
      </c>
      <c r="I14" s="95"/>
      <c r="J14" s="95"/>
      <c r="K14" s="95"/>
      <c r="L14" s="95"/>
      <c r="M14" s="56"/>
    </row>
    <row r="15" spans="1:15" x14ac:dyDescent="0.2">
      <c r="A15" s="65" t="s">
        <v>112</v>
      </c>
      <c r="B15" s="65" t="s">
        <v>3</v>
      </c>
      <c r="C15" s="65" t="s">
        <v>4</v>
      </c>
      <c r="D15" s="52" t="s">
        <v>129</v>
      </c>
      <c r="E15" s="51" t="s">
        <v>130</v>
      </c>
      <c r="F15" s="52" t="s">
        <v>131</v>
      </c>
      <c r="G15" s="50"/>
      <c r="H15" s="52" t="s">
        <v>123</v>
      </c>
      <c r="I15" s="52" t="s">
        <v>124</v>
      </c>
      <c r="J15" s="52" t="s">
        <v>125</v>
      </c>
      <c r="K15" s="52" t="s">
        <v>126</v>
      </c>
      <c r="L15" s="51" t="s">
        <v>127</v>
      </c>
      <c r="M15" s="64" t="s">
        <v>119</v>
      </c>
      <c r="N15" s="1"/>
      <c r="O15" s="1"/>
    </row>
    <row r="16" spans="1:15" x14ac:dyDescent="0.2">
      <c r="A16" s="94" t="s">
        <v>115</v>
      </c>
      <c r="B16" s="94" t="s">
        <v>45</v>
      </c>
      <c r="C16" s="57" t="s">
        <v>73</v>
      </c>
      <c r="D16" s="18">
        <v>11</v>
      </c>
      <c r="E16" s="18">
        <v>11</v>
      </c>
      <c r="F16" s="53">
        <v>4</v>
      </c>
      <c r="G16" s="18"/>
      <c r="H16" s="54">
        <v>1</v>
      </c>
      <c r="I16" s="50">
        <v>1</v>
      </c>
      <c r="J16" s="50">
        <v>0</v>
      </c>
      <c r="K16" s="50">
        <v>4</v>
      </c>
      <c r="L16" s="50">
        <v>5</v>
      </c>
      <c r="M16" s="18">
        <v>11</v>
      </c>
      <c r="N16" s="1"/>
      <c r="O16" s="1"/>
    </row>
    <row r="17" spans="1:15" x14ac:dyDescent="0.2">
      <c r="A17" s="95"/>
      <c r="B17" s="95"/>
      <c r="C17" s="62" t="s">
        <v>85</v>
      </c>
      <c r="D17" s="55">
        <v>15</v>
      </c>
      <c r="E17" s="55">
        <v>15</v>
      </c>
      <c r="F17" s="55">
        <v>5</v>
      </c>
      <c r="G17" s="18"/>
      <c r="H17" s="51">
        <v>1</v>
      </c>
      <c r="I17" s="51">
        <v>2</v>
      </c>
      <c r="J17" s="51">
        <v>1</v>
      </c>
      <c r="K17" s="51">
        <v>3</v>
      </c>
      <c r="L17" s="51">
        <v>8</v>
      </c>
      <c r="M17" s="55">
        <v>15</v>
      </c>
      <c r="N17" s="1"/>
      <c r="O17" s="1"/>
    </row>
    <row r="18" spans="1:15" x14ac:dyDescent="0.4">
      <c r="H18" s="66"/>
      <c r="I18" s="60"/>
      <c r="J18" s="60"/>
      <c r="K18" s="66"/>
      <c r="L18" s="66"/>
    </row>
    <row r="19" spans="1:15" x14ac:dyDescent="0.4">
      <c r="E19" s="56"/>
      <c r="H19" s="95" t="s">
        <v>133</v>
      </c>
      <c r="I19" s="95"/>
      <c r="J19" s="95"/>
      <c r="K19" s="95"/>
      <c r="L19" s="95"/>
      <c r="M19" s="56"/>
    </row>
    <row r="20" spans="1:15" x14ac:dyDescent="0.2">
      <c r="A20" s="65" t="s">
        <v>112</v>
      </c>
      <c r="B20" s="65" t="s">
        <v>3</v>
      </c>
      <c r="C20" s="65" t="s">
        <v>4</v>
      </c>
      <c r="D20" s="52" t="s">
        <v>129</v>
      </c>
      <c r="E20" s="51" t="s">
        <v>130</v>
      </c>
      <c r="F20" s="52" t="s">
        <v>131</v>
      </c>
      <c r="G20" s="50"/>
      <c r="H20" s="51" t="s">
        <v>123</v>
      </c>
      <c r="I20" s="51" t="s">
        <v>124</v>
      </c>
      <c r="J20" s="51" t="s">
        <v>128</v>
      </c>
      <c r="K20" s="51" t="s">
        <v>126</v>
      </c>
      <c r="L20" s="51" t="s">
        <v>127</v>
      </c>
      <c r="M20" s="64" t="s">
        <v>119</v>
      </c>
      <c r="N20" s="1"/>
      <c r="O20" s="1"/>
    </row>
    <row r="21" spans="1:15" x14ac:dyDescent="0.2">
      <c r="A21" s="94" t="s">
        <v>115</v>
      </c>
      <c r="B21" s="94" t="s">
        <v>16</v>
      </c>
      <c r="C21" s="60" t="s">
        <v>73</v>
      </c>
      <c r="D21" s="53">
        <v>12</v>
      </c>
      <c r="E21" s="18">
        <v>12</v>
      </c>
      <c r="F21" s="53">
        <v>5</v>
      </c>
      <c r="G21" s="18"/>
      <c r="H21" s="54">
        <v>1</v>
      </c>
      <c r="I21" s="50">
        <v>2</v>
      </c>
      <c r="J21" s="50">
        <v>1</v>
      </c>
      <c r="K21" s="50">
        <v>3</v>
      </c>
      <c r="L21" s="50">
        <v>5</v>
      </c>
      <c r="M21" s="18">
        <v>12</v>
      </c>
      <c r="N21" s="1"/>
      <c r="O21" s="1"/>
    </row>
    <row r="22" spans="1:15" x14ac:dyDescent="0.2">
      <c r="A22" s="95"/>
      <c r="B22" s="95"/>
      <c r="C22" s="62" t="s">
        <v>72</v>
      </c>
      <c r="D22" s="55">
        <v>16</v>
      </c>
      <c r="E22" s="55">
        <v>16</v>
      </c>
      <c r="F22" s="55">
        <v>5</v>
      </c>
      <c r="G22" s="18"/>
      <c r="H22" s="51">
        <v>1</v>
      </c>
      <c r="I22" s="51">
        <v>1</v>
      </c>
      <c r="J22" s="51">
        <v>1</v>
      </c>
      <c r="K22" s="51">
        <v>6</v>
      </c>
      <c r="L22" s="51">
        <v>7</v>
      </c>
      <c r="M22" s="55">
        <v>16</v>
      </c>
      <c r="N22" s="1"/>
      <c r="O22" s="1"/>
    </row>
    <row r="24" spans="1:15" x14ac:dyDescent="0.4">
      <c r="I24" s="1"/>
      <c r="J24" s="1"/>
      <c r="N24" s="1"/>
      <c r="O24" s="1"/>
    </row>
  </sheetData>
  <mergeCells count="10">
    <mergeCell ref="H2:J2"/>
    <mergeCell ref="H8:J8"/>
    <mergeCell ref="H14:L14"/>
    <mergeCell ref="H19:L19"/>
    <mergeCell ref="B16:B17"/>
    <mergeCell ref="B21:B22"/>
    <mergeCell ref="A16:A17"/>
    <mergeCell ref="A21:A22"/>
    <mergeCell ref="A4:A5"/>
    <mergeCell ref="A10:A11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B2DBD5-0C0A-417C-9499-3C7750B7CE4E}">
  <dimension ref="A1:A30"/>
  <sheetViews>
    <sheetView tabSelected="1" zoomScale="90" zoomScaleNormal="90" workbookViewId="0">
      <selection activeCell="P29" sqref="P29"/>
    </sheetView>
  </sheetViews>
  <sheetFormatPr defaultRowHeight="18.75" x14ac:dyDescent="0.4"/>
  <sheetData>
    <row r="1" spans="1:1" x14ac:dyDescent="0.4">
      <c r="A1" t="s">
        <v>155</v>
      </c>
    </row>
    <row r="3" spans="1:1" x14ac:dyDescent="0.4">
      <c r="A3" t="s">
        <v>137</v>
      </c>
    </row>
    <row r="4" spans="1:1" x14ac:dyDescent="0.4">
      <c r="A4" t="s">
        <v>138</v>
      </c>
    </row>
    <row r="5" spans="1:1" x14ac:dyDescent="0.4">
      <c r="A5" t="s">
        <v>139</v>
      </c>
    </row>
    <row r="8" spans="1:1" x14ac:dyDescent="0.4">
      <c r="A8" t="s">
        <v>140</v>
      </c>
    </row>
    <row r="9" spans="1:1" x14ac:dyDescent="0.4">
      <c r="A9" t="s">
        <v>141</v>
      </c>
    </row>
    <row r="11" spans="1:1" x14ac:dyDescent="0.4">
      <c r="A11" t="s">
        <v>142</v>
      </c>
    </row>
    <row r="12" spans="1:1" x14ac:dyDescent="0.4">
      <c r="A12" t="s">
        <v>143</v>
      </c>
    </row>
    <row r="13" spans="1:1" x14ac:dyDescent="0.4">
      <c r="A13" t="s">
        <v>144</v>
      </c>
    </row>
    <row r="14" spans="1:1" x14ac:dyDescent="0.4">
      <c r="A14" t="s">
        <v>145</v>
      </c>
    </row>
    <row r="16" spans="1:1" x14ac:dyDescent="0.4">
      <c r="A16" t="s">
        <v>146</v>
      </c>
    </row>
    <row r="17" spans="1:1" x14ac:dyDescent="0.4">
      <c r="A17" t="s">
        <v>147</v>
      </c>
    </row>
    <row r="19" spans="1:1" x14ac:dyDescent="0.4">
      <c r="A19" t="s">
        <v>148</v>
      </c>
    </row>
    <row r="20" spans="1:1" x14ac:dyDescent="0.4">
      <c r="A20" t="s">
        <v>141</v>
      </c>
    </row>
    <row r="22" spans="1:1" x14ac:dyDescent="0.4">
      <c r="A22" t="s">
        <v>142</v>
      </c>
    </row>
    <row r="23" spans="1:1" x14ac:dyDescent="0.4">
      <c r="A23" t="s">
        <v>149</v>
      </c>
    </row>
    <row r="24" spans="1:1" x14ac:dyDescent="0.4">
      <c r="A24" t="s">
        <v>150</v>
      </c>
    </row>
    <row r="25" spans="1:1" x14ac:dyDescent="0.4">
      <c r="A25" t="s">
        <v>151</v>
      </c>
    </row>
    <row r="27" spans="1:1" x14ac:dyDescent="0.4">
      <c r="A27" t="s">
        <v>152</v>
      </c>
    </row>
    <row r="28" spans="1:1" x14ac:dyDescent="0.4">
      <c r="A28" t="s">
        <v>153</v>
      </c>
    </row>
    <row r="30" spans="1:1" x14ac:dyDescent="0.4">
      <c r="A30" t="s">
        <v>154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RT-qPCR (Fig 2)</vt:lpstr>
      <vt:lpstr>Trp-fed (Figs 3-4)</vt:lpstr>
      <vt:lpstr>TA-fed (Figs 5-6)</vt:lpstr>
      <vt:lpstr>No. females, colonies</vt:lpstr>
      <vt:lpstr>R scrip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佐々木 謙</dc:creator>
  <cp:lastModifiedBy>佐々木 謙</cp:lastModifiedBy>
  <dcterms:created xsi:type="dcterms:W3CDTF">2024-06-01T06:23:06Z</dcterms:created>
  <dcterms:modified xsi:type="dcterms:W3CDTF">2024-09-04T00:20:07Z</dcterms:modified>
</cp:coreProperties>
</file>